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osoff/Desktop/AOL-FinnGen/"/>
    </mc:Choice>
  </mc:AlternateContent>
  <xr:revisionPtr revIDLastSave="0" documentId="13_ncr:1_{DD5BA162-AE83-A24A-BDEE-2D7B5404A2CC}" xr6:coauthVersionLast="45" xr6:coauthVersionMax="45" xr10:uidLastSave="{00000000-0000-0000-0000-000000000000}"/>
  <bookViews>
    <workbookView xWindow="1880" yWindow="2960" windowWidth="24600" windowHeight="14500" xr2:uid="{67EF8E6C-2D45-764E-B691-7FFE895163D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2" i="1" l="1"/>
  <c r="D52" i="1"/>
  <c r="J51" i="1"/>
  <c r="D51" i="1"/>
  <c r="J47" i="1"/>
  <c r="D47" i="1"/>
  <c r="J35" i="1"/>
  <c r="D35" i="1"/>
  <c r="D34" i="1"/>
  <c r="J33" i="1"/>
  <c r="D33" i="1"/>
  <c r="J32" i="1"/>
  <c r="D32" i="1"/>
  <c r="J31" i="1"/>
  <c r="D31" i="1"/>
  <c r="J30" i="1"/>
  <c r="D30" i="1"/>
  <c r="J29" i="1"/>
  <c r="D29" i="1"/>
  <c r="J28" i="1"/>
  <c r="D28" i="1"/>
  <c r="J27" i="1"/>
  <c r="D27" i="1"/>
  <c r="J26" i="1"/>
  <c r="D26" i="1"/>
  <c r="J24" i="1"/>
  <c r="D24" i="1"/>
  <c r="D23" i="1"/>
  <c r="D22" i="1"/>
  <c r="J21" i="1"/>
  <c r="D21" i="1"/>
  <c r="J20" i="1"/>
  <c r="D20" i="1"/>
  <c r="J19" i="1"/>
  <c r="D19" i="1"/>
  <c r="J18" i="1"/>
  <c r="D18" i="1"/>
  <c r="J17" i="1"/>
  <c r="D17" i="1"/>
  <c r="D16" i="1"/>
  <c r="D15" i="1"/>
  <c r="D14" i="1"/>
  <c r="D13" i="1"/>
  <c r="J7" i="1"/>
  <c r="J6" i="1"/>
</calcChain>
</file>

<file path=xl/sharedStrings.xml><?xml version="1.0" encoding="utf-8"?>
<sst xmlns="http://schemas.openxmlformats.org/spreadsheetml/2006/main" count="625" uniqueCount="251">
  <si>
    <t>S1 Table. Phenotype source and description</t>
  </si>
  <si>
    <t>Consortium</t>
  </si>
  <si>
    <t>First Author (Year)</t>
  </si>
  <si>
    <t xml:space="preserve">Sample Size </t>
  </si>
  <si>
    <t>N Cases</t>
  </si>
  <si>
    <t>N Controls</t>
  </si>
  <si>
    <t>Population</t>
  </si>
  <si>
    <t>Outcome Units</t>
  </si>
  <si>
    <t>MRC-IEU id:</t>
  </si>
  <si>
    <t>Notes: N UKB</t>
  </si>
  <si>
    <t>Desciption notes:</t>
  </si>
  <si>
    <t>EXPOSURES:</t>
  </si>
  <si>
    <t>Alchol consumption - log transformed drinks per week (DPW)</t>
  </si>
  <si>
    <t>GSCAN</t>
  </si>
  <si>
    <t>Liu (2019)</t>
  </si>
  <si>
    <t>NA</t>
  </si>
  <si>
    <t>Mixed</t>
  </si>
  <si>
    <t>continuous</t>
  </si>
  <si>
    <t>Smoker initiation (SI)</t>
  </si>
  <si>
    <t>binary</t>
  </si>
  <si>
    <t>ALTERNATIVE EXPOSURES:</t>
  </si>
  <si>
    <t>Alcohol consumption - Drinks per week  (DPW)</t>
  </si>
  <si>
    <t>SSGAC (UKBB)</t>
  </si>
  <si>
    <t>Karlsson Linner (2019)</t>
  </si>
  <si>
    <t>European</t>
  </si>
  <si>
    <t>Ever Smoker Status (ES)</t>
  </si>
  <si>
    <t>SSGAC (UKBB, TAG )</t>
  </si>
  <si>
    <t>OUTCOMES:</t>
  </si>
  <si>
    <t xml:space="preserve">Stroke </t>
  </si>
  <si>
    <t>ISGC/MEGASTROKE</t>
  </si>
  <si>
    <t>Malik (2018)</t>
  </si>
  <si>
    <t>logOR</t>
  </si>
  <si>
    <t>ebi-a-GCST006906</t>
  </si>
  <si>
    <t xml:space="preserve">Ischemic stroke (large artery atherosclerosis) </t>
  </si>
  <si>
    <t>ebi-a-GCST006907</t>
  </si>
  <si>
    <t xml:space="preserve">Ischemic stroke </t>
  </si>
  <si>
    <t>ebi-a-GCST006908</t>
  </si>
  <si>
    <t xml:space="preserve">Ischemic stroke (small-vessel) </t>
  </si>
  <si>
    <t>ebi-a-GCST006909</t>
  </si>
  <si>
    <t xml:space="preserve">Ischemic stroke (cardioembolic) </t>
  </si>
  <si>
    <t>ebi-a-GCST006910</t>
  </si>
  <si>
    <t xml:space="preserve">Stroke, excluding SAH </t>
  </si>
  <si>
    <t>Neale Lab</t>
  </si>
  <si>
    <t>Neale Lab (2018)</t>
  </si>
  <si>
    <t>ukb-d-I9_STR</t>
  </si>
  <si>
    <t xml:space="preserve">Stroke, including SAH </t>
  </si>
  <si>
    <t>ukb-d-I9_STR_SAH</t>
  </si>
  <si>
    <t xml:space="preserve">Ischaemic Stroke, excluding all haemorrhages </t>
  </si>
  <si>
    <t>ukb-d-I9_STR_EXH</t>
  </si>
  <si>
    <t xml:space="preserve">Stroke  </t>
  </si>
  <si>
    <t>ukb-d-C_STROKE</t>
  </si>
  <si>
    <t xml:space="preserve">Vascular/heart problems diagnosed by doctor: Stroke </t>
  </si>
  <si>
    <t xml:space="preserve">MRC-IEU </t>
  </si>
  <si>
    <t>Elsworth (2018)</t>
  </si>
  <si>
    <t>binary/ SD</t>
  </si>
  <si>
    <t>ukb-b-8714</t>
  </si>
  <si>
    <t xml:space="preserve">Myocardial infarction </t>
  </si>
  <si>
    <t>CARDIoGRAMplus4CD</t>
  </si>
  <si>
    <t>Nikpay (2015)</t>
  </si>
  <si>
    <t>ieu-a-798</t>
  </si>
  <si>
    <t xml:space="preserve">Coronary heart disease </t>
  </si>
  <si>
    <t>Nikpay  (2015)</t>
  </si>
  <si>
    <t>ieu-a-7</t>
  </si>
  <si>
    <t xml:space="preserve">Diagnoses - main ICD10: I50 Heart failure </t>
  </si>
  <si>
    <t>ukb-d-I50</t>
  </si>
  <si>
    <t>Heart Failure</t>
  </si>
  <si>
    <t>HERMES</t>
  </si>
  <si>
    <t>Shah (2020)</t>
  </si>
  <si>
    <t xml:space="preserve">Heart failure </t>
  </si>
  <si>
    <t>ukb-d-HEARTFAIL</t>
  </si>
  <si>
    <t xml:space="preserve">Coronary artery disease </t>
  </si>
  <si>
    <t>van der Harst (2017)</t>
  </si>
  <si>
    <t>ebi-a-GCST005195</t>
  </si>
  <si>
    <t xml:space="preserve">Operation code: coronary artery bypass grafts </t>
  </si>
  <si>
    <t>ukb-b-12465</t>
  </si>
  <si>
    <t xml:space="preserve">Operation code: coronary angioplasty (ptca) +/- stent </t>
  </si>
  <si>
    <t>ukb-b-7869</t>
  </si>
  <si>
    <t xml:space="preserve">Major coronary heart disease event </t>
  </si>
  <si>
    <t>ukb-d-I9_CHD</t>
  </si>
  <si>
    <t xml:space="preserve">Coronary atherosclerosis </t>
  </si>
  <si>
    <t>ukb-d-I9_CORATHER</t>
  </si>
  <si>
    <t xml:space="preserve">Diagnoses - main ICD10: I25.1 Atherosclerotic heart disease </t>
  </si>
  <si>
    <t>SD</t>
  </si>
  <si>
    <t>ukb-b-1668</t>
  </si>
  <si>
    <t xml:space="preserve">Peripheral artery disease </t>
  </si>
  <si>
    <t>ukb-d-I9_PAD</t>
  </si>
  <si>
    <t xml:space="preserve">Atrial fibrillation </t>
  </si>
  <si>
    <t>Nielsen (2018)</t>
  </si>
  <si>
    <t>ebi-a-GCST006414</t>
  </si>
  <si>
    <t xml:space="preserve">Vascular/heart problems diagnosed by doctor: High blood pressure </t>
  </si>
  <si>
    <t xml:space="preserve">SD </t>
  </si>
  <si>
    <t>ukb-b-14177</t>
  </si>
  <si>
    <t>BIOMARKERS/ RISK FACTORS</t>
  </si>
  <si>
    <t xml:space="preserve">Diastolic blood pressure, automated reading </t>
  </si>
  <si>
    <t>SD (mmHg)</t>
  </si>
  <si>
    <t>ukb-b-7992</t>
  </si>
  <si>
    <t xml:space="preserve">Systolic blood pressure, automated reading </t>
  </si>
  <si>
    <t>SD (mmhHg)</t>
  </si>
  <si>
    <t>ukb-b-20175</t>
  </si>
  <si>
    <t xml:space="preserve">HDL cholesterol </t>
  </si>
  <si>
    <t>GLGC</t>
  </si>
  <si>
    <t>Willer (2013)</t>
  </si>
  <si>
    <t>SD (mg/dL)</t>
  </si>
  <si>
    <t>ieu-a-299</t>
  </si>
  <si>
    <t xml:space="preserve">LDL cholesterol </t>
  </si>
  <si>
    <t>ieu-a-300</t>
  </si>
  <si>
    <t xml:space="preserve">Total cholesterol </t>
  </si>
  <si>
    <t>ieu-a-301</t>
  </si>
  <si>
    <t xml:space="preserve">Triglycerides </t>
  </si>
  <si>
    <t>ieu-a-302</t>
  </si>
  <si>
    <t>continuous (quantile)</t>
  </si>
  <si>
    <t>ukb-d-30760_irnt</t>
  </si>
  <si>
    <t xml:space="preserve">LDL direct </t>
  </si>
  <si>
    <t>ukb-d-30780_irnt</t>
  </si>
  <si>
    <t>ukb-d-30870_irnt</t>
  </si>
  <si>
    <t xml:space="preserve">Cholesterol </t>
  </si>
  <si>
    <t>ukb-d-30690_irnt</t>
  </si>
  <si>
    <t xml:space="preserve">Non-cancer illness code, self-reported: high cholesterol </t>
  </si>
  <si>
    <t>ukb-b-10912</t>
  </si>
  <si>
    <t xml:space="preserve">Apoliprotein A </t>
  </si>
  <si>
    <t>ukb-d-30630_irnt</t>
  </si>
  <si>
    <t xml:space="preserve">Apoliprotein B </t>
  </si>
  <si>
    <t>ukb-d-30640_irnt</t>
  </si>
  <si>
    <t xml:space="preserve">Lipoprotein A </t>
  </si>
  <si>
    <t>ukb-d-30790_irnt</t>
  </si>
  <si>
    <t xml:space="preserve">Medication for cholesterol, blood pressure or diabetes: Blood pressure medication </t>
  </si>
  <si>
    <t>ukb-b-14395</t>
  </si>
  <si>
    <t xml:space="preserve">Medication for cholesterol, blood pressure or diabetes: Cholesterol lowering medication </t>
  </si>
  <si>
    <t>ukb-b-11740</t>
  </si>
  <si>
    <t>CARDIAC MRI-DERIVED PHENOTYPES (see notes)</t>
  </si>
  <si>
    <t>Left ventricular end - systolic volume</t>
  </si>
  <si>
    <t>UKB Cardiac MRI GWAS</t>
  </si>
  <si>
    <t>Pirruccello (2020)</t>
  </si>
  <si>
    <t xml:space="preserve">European </t>
  </si>
  <si>
    <t>Left ventricular end - disastolic volume</t>
  </si>
  <si>
    <t>Left ventricular end - disastolic volume (BSA indexed)</t>
  </si>
  <si>
    <t>Left ventricular end - systolic volume (BSA indexed)</t>
  </si>
  <si>
    <t>Left ventricular ejection fraction</t>
  </si>
  <si>
    <t>%</t>
  </si>
  <si>
    <t>Stroke volume (BSA indexed)</t>
  </si>
  <si>
    <t>Stroke volume</t>
  </si>
  <si>
    <t>FINNGEN R3 DISEASE ENDPOINTS</t>
  </si>
  <si>
    <t>Consortioum</t>
  </si>
  <si>
    <t>Populaton</t>
  </si>
  <si>
    <t>FINNGEN ID</t>
  </si>
  <si>
    <t>Dexription notes:</t>
  </si>
  <si>
    <t>Ischemic heart diseases</t>
  </si>
  <si>
    <t>FinnGen Release 3 (16-JUN-2020)</t>
  </si>
  <si>
    <t>Pre-publication</t>
  </si>
  <si>
    <t>I9_ISCHHEART</t>
  </si>
  <si>
    <t xml:space="preserve">Angina pectoris; Myocardial infarction, strict; Myocardial infarction; Complications following myocardial infarction; Status post-ami; Coronary atherosclerosis; Coronary revascularization (Coronary angiopasty or Coronary artery bypass grafting); </t>
  </si>
  <si>
    <t>Myocardial infarction</t>
  </si>
  <si>
    <t>I9_MI</t>
  </si>
  <si>
    <t>Coronary atherosclerosis</t>
  </si>
  <si>
    <t>I9_CORATHER</t>
  </si>
  <si>
    <t>Cerebrovascular diseases</t>
  </si>
  <si>
    <t>I9_CEREBVASC</t>
  </si>
  <si>
    <t>Subarachnoid haemmorrhage; Intracerebral haemmorrhage; Other intracranial haemorrhages; Ischaemic Stroke, excluding all haemorrhages; Occlusion and stenosis of arteries, not leading to stroke; Dissection of cerebral arteries, nonruptured; Cerebral aneurysm, nonruptured; Endovascular or surgical operations to intracerebral aneurysms; Cerebral atherosclerosis; Progressive vascular leukoencephalopathy; Hypertensive encephalopathy; Moyamoya; Nonpyogenic thrombosis of intracranial venous system; Cerebral arteritis; Other specified cerebrovascular diseases, other cerebrovascular disorders in diseases classified elsewhere; Cerebral amyloid angiopathy; Sequelae of cerebrovascular disease</t>
  </si>
  <si>
    <t xml:space="preserve">Transient ischemic attack </t>
  </si>
  <si>
    <t>Subarachnoid haemmorrhage</t>
  </si>
  <si>
    <t>I9_SAH</t>
  </si>
  <si>
    <t>Intracerebral haemmorrhage</t>
  </si>
  <si>
    <t>I9_ICH</t>
  </si>
  <si>
    <t>Other intracranial haemorrhages</t>
  </si>
  <si>
    <t>I9_OTHINTRACRA</t>
  </si>
  <si>
    <t>Stroke, excluding SAH</t>
  </si>
  <si>
    <t>I9_STR</t>
  </si>
  <si>
    <t>Stroke, including SAH (Subarachnoid haemmorrhage)</t>
  </si>
  <si>
    <t>I9_STR_SAH</t>
  </si>
  <si>
    <t>Ischaemic Stroke, excluding all haemorrhages</t>
  </si>
  <si>
    <t>I9_STR_EXH</t>
  </si>
  <si>
    <t>Cerebral aneurysm, nonruptured</t>
  </si>
  <si>
    <t>I9_ANEURYSM</t>
  </si>
  <si>
    <t xml:space="preserve">Endovascular or surgical operations to intracerebral aneurysms; </t>
  </si>
  <si>
    <t>I9_ANEUR</t>
  </si>
  <si>
    <t>Atrial fibrillation and flutter</t>
  </si>
  <si>
    <t>I9_AF</t>
  </si>
  <si>
    <t>Dronedarone medication</t>
  </si>
  <si>
    <t>Death due to cardiac causes</t>
  </si>
  <si>
    <t>I9_K_CARDIAC</t>
  </si>
  <si>
    <t>Hypertensive diseases</t>
  </si>
  <si>
    <t>I9_HYPERTENSION</t>
  </si>
  <si>
    <t>Hypertension, essential; Hypertension, Pulmonary Arterial; Hypertensive heart and/or renal disease; Hypertensive Heart Disease; Hypertensive Renal Disease; Secondary hypertension; Hypertension</t>
  </si>
  <si>
    <t>Hypertension</t>
  </si>
  <si>
    <t>I9_HYPTENS</t>
  </si>
  <si>
    <t>Major coronary heart disease event</t>
  </si>
  <si>
    <t>I9_CHD</t>
  </si>
  <si>
    <t>Coronary revascularization (Coronary angiopasty; Coronary artery bypass grafting); Myocardial infarction</t>
  </si>
  <si>
    <t>Ischaemic heart disease, wide definition</t>
  </si>
  <si>
    <t>I9_IHD</t>
  </si>
  <si>
    <t>Cardiomyopathy</t>
  </si>
  <si>
    <t>I9_CARDMYO</t>
  </si>
  <si>
    <t>Cardiomyopathies, Primary/intrinsic; Cardiomyopathies, Secondary/extrinsic; Cardiomyopathy, Hypertrophic obstructive; Alcoholic cardiomyopathy; Restrictive cardiomyopathy; Cardiomyopathy, other and unspecified; Cardiomyopathy in other diseases</t>
  </si>
  <si>
    <t>Conduction disorders</t>
  </si>
  <si>
    <t>I9_CONDUCTIO</t>
  </si>
  <si>
    <t>AV-block; Left bundle-branch block; Right bundle-branch block</t>
  </si>
  <si>
    <t>AV-block</t>
  </si>
  <si>
    <t>I9_AVBLOCK</t>
  </si>
  <si>
    <t>Left bundle-branch block</t>
  </si>
  <si>
    <t>I9_LBBB</t>
  </si>
  <si>
    <t>Right bundle-branch block</t>
  </si>
  <si>
    <t>I9_RBBB</t>
  </si>
  <si>
    <t>Cardiac arrest</t>
  </si>
  <si>
    <t>I9_CARDARR</t>
  </si>
  <si>
    <t>Diseases of arteries, arterioles and capillaries</t>
  </si>
  <si>
    <t>I9_DOAAC</t>
  </si>
  <si>
    <t>Atherosclerosis, excluding cerebral, coronary and PAD; Dissection of aorta; Aortic aneurysm; Other aneurysm; Other peripheral vascular diseases; Thromboangiitis obliterans; Arterial embolism and thrombosis (Embolism and thrombosis of abdominal aorta; Arterial embolism and thrombosis of lower extremity artery; Other arterial embolism and thrombosis); Other diseases of arteries and capillaries; Peripheral artery operations in Hilmo; Vascular diseases of the intestine</t>
  </si>
  <si>
    <t>Atherosclerosis, excluding cerebral, coronary and PAD</t>
  </si>
  <si>
    <t>I9_ATHSCLE</t>
  </si>
  <si>
    <t>Aortic aneurysm</t>
  </si>
  <si>
    <t>I9_AORTANEUR</t>
  </si>
  <si>
    <t>Other aneurysm</t>
  </si>
  <si>
    <t>I9_OTHANEUR</t>
  </si>
  <si>
    <t>Arterial embolism and thrombosis of lower extremity artery</t>
  </si>
  <si>
    <t>I9_ARTEMBTHRLOW</t>
  </si>
  <si>
    <t>Other arterial embolism and thrombosis</t>
  </si>
  <si>
    <t>I9_ARTEMBTHRNAS</t>
  </si>
  <si>
    <t>Peripheral artery disease</t>
  </si>
  <si>
    <t>I9_PAD</t>
  </si>
  <si>
    <t>Peripheral artery operations in Hilmo</t>
  </si>
  <si>
    <t>Venous thromboembolism</t>
  </si>
  <si>
    <t>I9_VTE</t>
  </si>
  <si>
    <t>DVT of lower extremities</t>
  </si>
  <si>
    <t>I9_PHLETHROMBDVTLOW</t>
  </si>
  <si>
    <t>Heart failure,strict</t>
  </si>
  <si>
    <t>I9_HEARTFAIL</t>
  </si>
  <si>
    <t>All-cause Heart Failure</t>
  </si>
  <si>
    <t>I9_HEARTFAIL_ALLCAUSE</t>
  </si>
  <si>
    <t>Hypertrophic cardiomyopathy</t>
  </si>
  <si>
    <t>I9_HYPERTROCARDMYOP</t>
  </si>
  <si>
    <t>Abbreviations:</t>
  </si>
  <si>
    <t xml:space="preserve">CARDIoGRAMplus4CD: </t>
  </si>
  <si>
    <t>Coronary ARtery DIsease Genome wide Replication and Meta-analysis (CARDIoGRAM) plus The Coronary Artery Disease (C4D) Genetics</t>
  </si>
  <si>
    <t>FinnGen</t>
  </si>
  <si>
    <t xml:space="preserve">GLGC: </t>
  </si>
  <si>
    <t>Global Lipids Genetis Consortium</t>
  </si>
  <si>
    <t>GSCAN:</t>
  </si>
  <si>
    <t>GWAS &amp; Sequencing Consortium of Alcohol and Nicotine Use</t>
  </si>
  <si>
    <t>HERMES:</t>
  </si>
  <si>
    <t>Heart Failure Molecular Epidemiology for Therapeurtic Targets</t>
  </si>
  <si>
    <t xml:space="preserve">ISGC: </t>
  </si>
  <si>
    <t>International Stroke Genetics Consortium</t>
  </si>
  <si>
    <t>MRC-IEU:</t>
  </si>
  <si>
    <t>Medical Research Center-Integrative Epidemiology Center (UK Bristol)</t>
  </si>
  <si>
    <t xml:space="preserve">SSGAC: </t>
  </si>
  <si>
    <t>Social Science Genetic Association Consortium</t>
  </si>
  <si>
    <t xml:space="preserve">UKB: </t>
  </si>
  <si>
    <t>UK Biobank</t>
  </si>
  <si>
    <t>Notes:</t>
  </si>
  <si>
    <t xml:space="preserve">Output from MRC-IEU GWAS pipeline using Phesant derived variables from UKBiobank </t>
  </si>
  <si>
    <t>BSA: Body Surface Area; BSA-indexed values were produced (LVEDVi, LVESVi, and Svi) by, respectively, dividing the values for LVEDV, LVESV, and SV by the individual’s Mosteller BSA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3" fillId="0" borderId="4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2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6" xfId="0" applyFont="1" applyBorder="1"/>
    <xf numFmtId="0" fontId="2" fillId="0" borderId="7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9" xfId="0" applyFont="1" applyBorder="1"/>
    <xf numFmtId="0" fontId="2" fillId="0" borderId="9" xfId="0" applyFont="1" applyBorder="1" applyAlignment="1">
      <alignment horizontal="left"/>
    </xf>
    <xf numFmtId="0" fontId="2" fillId="0" borderId="9" xfId="0" applyFont="1" applyBorder="1" applyAlignment="1">
      <alignment horizontal="right"/>
    </xf>
    <xf numFmtId="0" fontId="3" fillId="0" borderId="9" xfId="0" applyFont="1" applyBorder="1" applyAlignment="1">
      <alignment horizontal="left"/>
    </xf>
    <xf numFmtId="0" fontId="3" fillId="0" borderId="9" xfId="0" applyFont="1" applyBorder="1" applyAlignment="1">
      <alignment horizontal="right"/>
    </xf>
    <xf numFmtId="0" fontId="3" fillId="0" borderId="9" xfId="0" applyFont="1" applyBorder="1"/>
    <xf numFmtId="1" fontId="2" fillId="0" borderId="9" xfId="0" applyNumberFormat="1" applyFont="1" applyBorder="1" applyAlignment="1">
      <alignment horizontal="right"/>
    </xf>
    <xf numFmtId="1" fontId="3" fillId="0" borderId="9" xfId="0" applyNumberFormat="1" applyFont="1" applyBorder="1" applyAlignment="1">
      <alignment horizontal="right"/>
    </xf>
    <xf numFmtId="1" fontId="3" fillId="0" borderId="0" xfId="0" applyNumberFormat="1" applyFont="1"/>
    <xf numFmtId="0" fontId="4" fillId="0" borderId="9" xfId="0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0" xfId="0" applyFont="1" applyBorder="1"/>
    <xf numFmtId="0" fontId="2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4AF36-50DB-0049-BC5C-696749AB209E}">
  <dimension ref="A1:K127"/>
  <sheetViews>
    <sheetView tabSelected="1" workbookViewId="0"/>
  </sheetViews>
  <sheetFormatPr baseColWidth="10" defaultRowHeight="16" x14ac:dyDescent="0.2"/>
  <cols>
    <col min="1" max="1" width="72.6640625" style="6" customWidth="1"/>
    <col min="2" max="2" width="40" style="6" customWidth="1"/>
    <col min="3" max="3" width="17.6640625" style="6" customWidth="1"/>
    <col min="4" max="4" width="14.5" style="6" customWidth="1"/>
    <col min="5" max="6" width="10.83203125" style="4"/>
    <col min="7" max="8" width="10.83203125" style="5"/>
    <col min="9" max="9" width="17.5" style="5" customWidth="1"/>
    <col min="10" max="10" width="13.83203125" style="4" customWidth="1"/>
    <col min="11" max="11" width="51.83203125" style="6" customWidth="1"/>
  </cols>
  <sheetData>
    <row r="1" spans="1:11" x14ac:dyDescent="0.2">
      <c r="A1" s="1" t="s">
        <v>0</v>
      </c>
      <c r="B1" s="2"/>
      <c r="C1" s="2"/>
      <c r="D1" s="2"/>
      <c r="E1" s="3"/>
    </row>
    <row r="3" spans="1:11" x14ac:dyDescent="0.2">
      <c r="A3" s="7"/>
      <c r="B3" s="8"/>
      <c r="C3" s="9"/>
      <c r="D3" s="10"/>
      <c r="E3" s="11"/>
      <c r="F3" s="12"/>
      <c r="G3" s="9"/>
      <c r="H3" s="8"/>
      <c r="I3" s="13"/>
      <c r="J3" s="14"/>
      <c r="K3" s="15"/>
    </row>
    <row r="4" spans="1:11" x14ac:dyDescent="0.2">
      <c r="A4" s="16"/>
      <c r="B4" s="17" t="s">
        <v>1</v>
      </c>
      <c r="C4" s="18" t="s">
        <v>2</v>
      </c>
      <c r="D4" s="19" t="s">
        <v>3</v>
      </c>
      <c r="E4" s="20" t="s">
        <v>4</v>
      </c>
      <c r="F4" s="21" t="s">
        <v>5</v>
      </c>
      <c r="G4" s="18" t="s">
        <v>6</v>
      </c>
      <c r="H4" s="17" t="s">
        <v>7</v>
      </c>
      <c r="I4" s="22" t="s">
        <v>8</v>
      </c>
      <c r="J4" s="23" t="s">
        <v>9</v>
      </c>
      <c r="K4" s="17" t="s">
        <v>10</v>
      </c>
    </row>
    <row r="5" spans="1:11" x14ac:dyDescent="0.2">
      <c r="A5" s="24" t="s">
        <v>11</v>
      </c>
      <c r="B5" s="25"/>
      <c r="C5" s="25"/>
      <c r="D5" s="24"/>
      <c r="E5" s="26"/>
      <c r="F5" s="26"/>
      <c r="G5" s="25"/>
      <c r="H5" s="25"/>
      <c r="I5" s="27"/>
      <c r="J5" s="28"/>
      <c r="K5" s="29"/>
    </row>
    <row r="6" spans="1:11" x14ac:dyDescent="0.2">
      <c r="A6" s="29" t="s">
        <v>12</v>
      </c>
      <c r="B6" s="27" t="s">
        <v>13</v>
      </c>
      <c r="C6" s="27" t="s">
        <v>14</v>
      </c>
      <c r="D6" s="29">
        <v>941280</v>
      </c>
      <c r="E6" s="28" t="s">
        <v>15</v>
      </c>
      <c r="F6" s="28" t="s">
        <v>15</v>
      </c>
      <c r="G6" s="27" t="s">
        <v>16</v>
      </c>
      <c r="H6" s="27" t="s">
        <v>17</v>
      </c>
      <c r="I6" s="27" t="s">
        <v>15</v>
      </c>
      <c r="J6" s="28">
        <f>59999+30214+220913</f>
        <v>311126</v>
      </c>
      <c r="K6" s="29"/>
    </row>
    <row r="7" spans="1:11" x14ac:dyDescent="0.2">
      <c r="A7" s="29" t="s">
        <v>18</v>
      </c>
      <c r="B7" s="27" t="s">
        <v>13</v>
      </c>
      <c r="C7" s="27" t="s">
        <v>14</v>
      </c>
      <c r="D7" s="29">
        <v>1232091</v>
      </c>
      <c r="E7" s="28" t="s">
        <v>15</v>
      </c>
      <c r="F7" s="28" t="s">
        <v>15</v>
      </c>
      <c r="G7" s="27" t="s">
        <v>16</v>
      </c>
      <c r="H7" s="27" t="s">
        <v>19</v>
      </c>
      <c r="I7" s="27" t="s">
        <v>15</v>
      </c>
      <c r="J7" s="28">
        <f>73331+39480+270820</f>
        <v>383631</v>
      </c>
      <c r="K7" s="29"/>
    </row>
    <row r="8" spans="1:11" x14ac:dyDescent="0.2">
      <c r="A8" s="24" t="s">
        <v>20</v>
      </c>
      <c r="B8" s="25"/>
      <c r="C8" s="25"/>
      <c r="D8" s="24"/>
      <c r="E8" s="26"/>
      <c r="F8" s="26"/>
      <c r="G8" s="25"/>
      <c r="H8" s="25"/>
      <c r="I8" s="27"/>
      <c r="J8" s="28"/>
      <c r="K8" s="29"/>
    </row>
    <row r="9" spans="1:11" x14ac:dyDescent="0.2">
      <c r="A9" s="29" t="s">
        <v>21</v>
      </c>
      <c r="B9" s="27" t="s">
        <v>22</v>
      </c>
      <c r="C9" s="27" t="s">
        <v>23</v>
      </c>
      <c r="D9" s="29">
        <v>414343</v>
      </c>
      <c r="E9" s="28" t="s">
        <v>15</v>
      </c>
      <c r="F9" s="28" t="s">
        <v>15</v>
      </c>
      <c r="G9" s="27" t="s">
        <v>24</v>
      </c>
      <c r="H9" s="27" t="s">
        <v>17</v>
      </c>
      <c r="I9" s="27" t="s">
        <v>15</v>
      </c>
      <c r="J9" s="28">
        <v>414343</v>
      </c>
      <c r="K9" s="29"/>
    </row>
    <row r="10" spans="1:11" x14ac:dyDescent="0.2">
      <c r="A10" s="29" t="s">
        <v>25</v>
      </c>
      <c r="B10" s="27" t="s">
        <v>26</v>
      </c>
      <c r="C10" s="27" t="s">
        <v>23</v>
      </c>
      <c r="D10" s="29">
        <v>518633</v>
      </c>
      <c r="E10" s="28" t="s">
        <v>15</v>
      </c>
      <c r="F10" s="28" t="s">
        <v>15</v>
      </c>
      <c r="G10" s="27" t="s">
        <v>24</v>
      </c>
      <c r="H10" s="27" t="s">
        <v>19</v>
      </c>
      <c r="I10" s="27" t="s">
        <v>15</v>
      </c>
      <c r="J10" s="28">
        <v>444598</v>
      </c>
      <c r="K10" s="29"/>
    </row>
    <row r="11" spans="1:11" x14ac:dyDescent="0.2">
      <c r="A11" s="24" t="s">
        <v>27</v>
      </c>
      <c r="B11" s="25"/>
      <c r="C11" s="25"/>
      <c r="D11" s="30"/>
      <c r="E11" s="30"/>
      <c r="F11" s="30"/>
      <c r="G11" s="25"/>
      <c r="H11" s="25"/>
      <c r="I11" s="27"/>
      <c r="J11" s="28"/>
      <c r="K11" s="29"/>
    </row>
    <row r="12" spans="1:11" x14ac:dyDescent="0.2">
      <c r="A12" s="29" t="s">
        <v>28</v>
      </c>
      <c r="B12" s="29" t="s">
        <v>29</v>
      </c>
      <c r="C12" s="29" t="s">
        <v>30</v>
      </c>
      <c r="D12" s="31">
        <v>446696</v>
      </c>
      <c r="E12" s="31">
        <v>40585</v>
      </c>
      <c r="F12" s="31">
        <v>496111</v>
      </c>
      <c r="G12" s="27" t="s">
        <v>16</v>
      </c>
      <c r="H12" s="27" t="s">
        <v>31</v>
      </c>
      <c r="I12" s="27" t="s">
        <v>32</v>
      </c>
      <c r="J12" s="28">
        <v>0</v>
      </c>
      <c r="K12" s="29"/>
    </row>
    <row r="13" spans="1:11" x14ac:dyDescent="0.2">
      <c r="A13" s="29" t="s">
        <v>33</v>
      </c>
      <c r="B13" s="29" t="s">
        <v>29</v>
      </c>
      <c r="C13" s="29" t="s">
        <v>30</v>
      </c>
      <c r="D13" s="31">
        <f>E13+F13</f>
        <v>410484</v>
      </c>
      <c r="E13" s="31">
        <v>4373</v>
      </c>
      <c r="F13" s="31">
        <v>406111</v>
      </c>
      <c r="G13" s="27" t="s">
        <v>16</v>
      </c>
      <c r="H13" s="27" t="s">
        <v>31</v>
      </c>
      <c r="I13" s="27" t="s">
        <v>34</v>
      </c>
      <c r="J13" s="28">
        <v>0</v>
      </c>
      <c r="K13" s="29"/>
    </row>
    <row r="14" spans="1:11" x14ac:dyDescent="0.2">
      <c r="A14" s="29" t="s">
        <v>35</v>
      </c>
      <c r="B14" s="29" t="s">
        <v>29</v>
      </c>
      <c r="C14" s="29" t="s">
        <v>30</v>
      </c>
      <c r="D14" s="31">
        <f t="shared" ref="D14:D35" si="0">E14+F14</f>
        <v>440328</v>
      </c>
      <c r="E14" s="31">
        <v>34217</v>
      </c>
      <c r="F14" s="31">
        <v>406111</v>
      </c>
      <c r="G14" s="27" t="s">
        <v>16</v>
      </c>
      <c r="H14" s="27" t="s">
        <v>31</v>
      </c>
      <c r="I14" s="27" t="s">
        <v>36</v>
      </c>
      <c r="J14" s="28">
        <v>0</v>
      </c>
      <c r="K14" s="29"/>
    </row>
    <row r="15" spans="1:11" x14ac:dyDescent="0.2">
      <c r="A15" s="29" t="s">
        <v>37</v>
      </c>
      <c r="B15" s="29" t="s">
        <v>29</v>
      </c>
      <c r="C15" s="29" t="s">
        <v>30</v>
      </c>
      <c r="D15" s="31">
        <f t="shared" si="0"/>
        <v>198048</v>
      </c>
      <c r="E15" s="31">
        <v>5386</v>
      </c>
      <c r="F15" s="31">
        <v>192662</v>
      </c>
      <c r="G15" s="27" t="s">
        <v>16</v>
      </c>
      <c r="H15" s="27" t="s">
        <v>31</v>
      </c>
      <c r="I15" s="27" t="s">
        <v>38</v>
      </c>
      <c r="J15" s="28">
        <v>0</v>
      </c>
      <c r="K15" s="29"/>
    </row>
    <row r="16" spans="1:11" x14ac:dyDescent="0.2">
      <c r="A16" s="29" t="s">
        <v>39</v>
      </c>
      <c r="B16" s="29" t="s">
        <v>29</v>
      </c>
      <c r="C16" s="29" t="s">
        <v>30</v>
      </c>
      <c r="D16" s="31">
        <f t="shared" si="0"/>
        <v>413304</v>
      </c>
      <c r="E16" s="31">
        <v>7193</v>
      </c>
      <c r="F16" s="31">
        <v>406111</v>
      </c>
      <c r="G16" s="27" t="s">
        <v>16</v>
      </c>
      <c r="H16" s="27" t="s">
        <v>31</v>
      </c>
      <c r="I16" s="27" t="s">
        <v>40</v>
      </c>
      <c r="J16" s="28">
        <v>0</v>
      </c>
      <c r="K16" s="29"/>
    </row>
    <row r="17" spans="1:11" x14ac:dyDescent="0.2">
      <c r="A17" s="29" t="s">
        <v>41</v>
      </c>
      <c r="B17" s="29" t="s">
        <v>42</v>
      </c>
      <c r="C17" s="29" t="s">
        <v>43</v>
      </c>
      <c r="D17" s="31">
        <f t="shared" si="0"/>
        <v>361194</v>
      </c>
      <c r="E17" s="28">
        <v>3832</v>
      </c>
      <c r="F17" s="28">
        <v>357362</v>
      </c>
      <c r="G17" s="27" t="s">
        <v>24</v>
      </c>
      <c r="H17" s="27" t="s">
        <v>19</v>
      </c>
      <c r="I17" s="27" t="s">
        <v>44</v>
      </c>
      <c r="J17" s="31">
        <f>F17+E17</f>
        <v>361194</v>
      </c>
      <c r="K17" s="29"/>
    </row>
    <row r="18" spans="1:11" x14ac:dyDescent="0.2">
      <c r="A18" s="29" t="s">
        <v>45</v>
      </c>
      <c r="B18" s="29" t="s">
        <v>42</v>
      </c>
      <c r="C18" s="29" t="s">
        <v>43</v>
      </c>
      <c r="D18" s="31">
        <f t="shared" si="0"/>
        <v>361194</v>
      </c>
      <c r="E18" s="28">
        <v>4484</v>
      </c>
      <c r="F18" s="28">
        <v>356710</v>
      </c>
      <c r="G18" s="27" t="s">
        <v>24</v>
      </c>
      <c r="H18" s="27" t="s">
        <v>19</v>
      </c>
      <c r="I18" s="27" t="s">
        <v>46</v>
      </c>
      <c r="J18" s="31">
        <f t="shared" ref="J18:J21" si="1">F18+E18</f>
        <v>361194</v>
      </c>
      <c r="K18" s="29"/>
    </row>
    <row r="19" spans="1:11" x14ac:dyDescent="0.2">
      <c r="A19" s="29" t="s">
        <v>47</v>
      </c>
      <c r="B19" s="29" t="s">
        <v>42</v>
      </c>
      <c r="C19" s="29" t="s">
        <v>43</v>
      </c>
      <c r="D19" s="31">
        <f t="shared" si="0"/>
        <v>361194</v>
      </c>
      <c r="E19" s="28">
        <v>3314</v>
      </c>
      <c r="F19" s="28">
        <v>357880</v>
      </c>
      <c r="G19" s="27" t="s">
        <v>24</v>
      </c>
      <c r="H19" s="27" t="s">
        <v>19</v>
      </c>
      <c r="I19" s="27" t="s">
        <v>48</v>
      </c>
      <c r="J19" s="31">
        <f t="shared" si="1"/>
        <v>361194</v>
      </c>
      <c r="K19" s="29"/>
    </row>
    <row r="20" spans="1:11" x14ac:dyDescent="0.2">
      <c r="A20" s="29" t="s">
        <v>49</v>
      </c>
      <c r="B20" s="29" t="s">
        <v>42</v>
      </c>
      <c r="C20" s="29" t="s">
        <v>43</v>
      </c>
      <c r="D20" s="31">
        <f t="shared" si="0"/>
        <v>361194</v>
      </c>
      <c r="E20" s="28">
        <v>6146</v>
      </c>
      <c r="F20" s="28">
        <v>355048</v>
      </c>
      <c r="G20" s="27" t="s">
        <v>24</v>
      </c>
      <c r="H20" s="27" t="s">
        <v>19</v>
      </c>
      <c r="I20" s="27" t="s">
        <v>50</v>
      </c>
      <c r="J20" s="31">
        <f t="shared" si="1"/>
        <v>361194</v>
      </c>
      <c r="K20" s="29"/>
    </row>
    <row r="21" spans="1:11" x14ac:dyDescent="0.2">
      <c r="A21" s="29" t="s">
        <v>51</v>
      </c>
      <c r="B21" s="29" t="s">
        <v>52</v>
      </c>
      <c r="C21" s="29" t="s">
        <v>53</v>
      </c>
      <c r="D21" s="31">
        <f t="shared" si="0"/>
        <v>461880</v>
      </c>
      <c r="E21" s="28">
        <v>7055</v>
      </c>
      <c r="F21" s="28">
        <v>454825</v>
      </c>
      <c r="G21" s="27" t="s">
        <v>24</v>
      </c>
      <c r="H21" s="27" t="s">
        <v>54</v>
      </c>
      <c r="I21" s="27" t="s">
        <v>55</v>
      </c>
      <c r="J21" s="31">
        <f t="shared" si="1"/>
        <v>461880</v>
      </c>
      <c r="K21" s="29"/>
    </row>
    <row r="22" spans="1:11" x14ac:dyDescent="0.2">
      <c r="A22" s="29" t="s">
        <v>56</v>
      </c>
      <c r="B22" s="27" t="s">
        <v>57</v>
      </c>
      <c r="C22" s="29" t="s">
        <v>58</v>
      </c>
      <c r="D22" s="31">
        <f t="shared" si="0"/>
        <v>171875</v>
      </c>
      <c r="E22" s="28">
        <v>43676</v>
      </c>
      <c r="F22" s="28">
        <v>128199</v>
      </c>
      <c r="G22" s="27" t="s">
        <v>16</v>
      </c>
      <c r="H22" s="27" t="s">
        <v>19</v>
      </c>
      <c r="I22" s="27" t="s">
        <v>59</v>
      </c>
      <c r="J22" s="28">
        <v>0</v>
      </c>
      <c r="K22" s="29"/>
    </row>
    <row r="23" spans="1:11" x14ac:dyDescent="0.2">
      <c r="A23" s="29" t="s">
        <v>60</v>
      </c>
      <c r="B23" s="27" t="s">
        <v>57</v>
      </c>
      <c r="C23" s="29" t="s">
        <v>61</v>
      </c>
      <c r="D23" s="31">
        <f t="shared" si="0"/>
        <v>184305</v>
      </c>
      <c r="E23" s="28">
        <v>60801</v>
      </c>
      <c r="F23" s="28">
        <v>123504</v>
      </c>
      <c r="G23" s="27" t="s">
        <v>16</v>
      </c>
      <c r="H23" s="27" t="s">
        <v>19</v>
      </c>
      <c r="I23" s="27" t="s">
        <v>62</v>
      </c>
      <c r="J23" s="28">
        <v>0</v>
      </c>
      <c r="K23" s="29"/>
    </row>
    <row r="24" spans="1:11" x14ac:dyDescent="0.2">
      <c r="A24" s="29" t="s">
        <v>63</v>
      </c>
      <c r="B24" s="29" t="s">
        <v>42</v>
      </c>
      <c r="C24" s="29" t="s">
        <v>43</v>
      </c>
      <c r="D24" s="31">
        <f t="shared" si="0"/>
        <v>361194</v>
      </c>
      <c r="E24" s="28">
        <v>1088</v>
      </c>
      <c r="F24" s="28">
        <v>360106</v>
      </c>
      <c r="G24" s="27" t="s">
        <v>24</v>
      </c>
      <c r="H24" s="27" t="s">
        <v>19</v>
      </c>
      <c r="I24" s="27" t="s">
        <v>64</v>
      </c>
      <c r="J24" s="28">
        <f>E24+F24</f>
        <v>361194</v>
      </c>
      <c r="K24" s="29"/>
    </row>
    <row r="25" spans="1:11" x14ac:dyDescent="0.2">
      <c r="A25" s="29" t="s">
        <v>65</v>
      </c>
      <c r="B25" s="29" t="s">
        <v>66</v>
      </c>
      <c r="C25" s="29" t="s">
        <v>67</v>
      </c>
      <c r="D25" s="32">
        <v>972032</v>
      </c>
      <c r="E25" s="31">
        <v>47309</v>
      </c>
      <c r="F25" s="31">
        <v>930014</v>
      </c>
      <c r="G25" s="27" t="s">
        <v>24</v>
      </c>
      <c r="H25" s="27" t="s">
        <v>19</v>
      </c>
      <c r="I25" s="27" t="s">
        <v>15</v>
      </c>
      <c r="J25" s="28">
        <v>394192</v>
      </c>
      <c r="K25" s="29"/>
    </row>
    <row r="26" spans="1:11" x14ac:dyDescent="0.2">
      <c r="A26" s="29" t="s">
        <v>68</v>
      </c>
      <c r="B26" s="29" t="s">
        <v>42</v>
      </c>
      <c r="C26" s="29" t="s">
        <v>43</v>
      </c>
      <c r="D26" s="31">
        <f t="shared" si="0"/>
        <v>361194</v>
      </c>
      <c r="E26" s="28">
        <v>1405</v>
      </c>
      <c r="F26" s="28">
        <v>359789</v>
      </c>
      <c r="G26" s="27" t="s">
        <v>24</v>
      </c>
      <c r="H26" s="27" t="s">
        <v>19</v>
      </c>
      <c r="I26" s="27" t="s">
        <v>69</v>
      </c>
      <c r="J26" s="28">
        <f t="shared" ref="J26" si="2">E26+F26</f>
        <v>361194</v>
      </c>
      <c r="K26" s="29"/>
    </row>
    <row r="27" spans="1:11" x14ac:dyDescent="0.2">
      <c r="A27" s="29" t="s">
        <v>70</v>
      </c>
      <c r="B27" s="29" t="s">
        <v>15</v>
      </c>
      <c r="C27" s="29" t="s">
        <v>71</v>
      </c>
      <c r="D27" s="31">
        <f t="shared" si="0"/>
        <v>547261</v>
      </c>
      <c r="E27" s="28">
        <v>122733</v>
      </c>
      <c r="F27" s="28">
        <v>424528</v>
      </c>
      <c r="G27" s="27"/>
      <c r="H27" s="27" t="s">
        <v>31</v>
      </c>
      <c r="I27" s="27" t="s">
        <v>72</v>
      </c>
      <c r="J27" s="28">
        <f>34541+261984</f>
        <v>296525</v>
      </c>
      <c r="K27" s="29"/>
    </row>
    <row r="28" spans="1:11" x14ac:dyDescent="0.2">
      <c r="A28" s="29" t="s">
        <v>73</v>
      </c>
      <c r="B28" s="29" t="s">
        <v>52</v>
      </c>
      <c r="C28" s="29" t="s">
        <v>53</v>
      </c>
      <c r="D28" s="31">
        <f t="shared" si="0"/>
        <v>462933</v>
      </c>
      <c r="E28" s="28">
        <v>3511</v>
      </c>
      <c r="F28" s="28">
        <v>459422</v>
      </c>
      <c r="G28" s="27" t="s">
        <v>24</v>
      </c>
      <c r="H28" s="27" t="s">
        <v>54</v>
      </c>
      <c r="I28" s="27" t="s">
        <v>74</v>
      </c>
      <c r="J28" s="28">
        <f>E28+F28</f>
        <v>462933</v>
      </c>
      <c r="K28" s="29"/>
    </row>
    <row r="29" spans="1:11" x14ac:dyDescent="0.2">
      <c r="A29" s="29" t="s">
        <v>75</v>
      </c>
      <c r="B29" s="29" t="s">
        <v>52</v>
      </c>
      <c r="C29" s="29" t="s">
        <v>53</v>
      </c>
      <c r="D29" s="31">
        <f t="shared" si="0"/>
        <v>462933</v>
      </c>
      <c r="E29" s="28">
        <v>4836</v>
      </c>
      <c r="F29" s="28">
        <v>458097</v>
      </c>
      <c r="G29" s="27" t="s">
        <v>24</v>
      </c>
      <c r="H29" s="27" t="s">
        <v>54</v>
      </c>
      <c r="I29" s="27" t="s">
        <v>76</v>
      </c>
      <c r="J29" s="28">
        <f t="shared" ref="J29:J33" si="3">E29+F29</f>
        <v>462933</v>
      </c>
      <c r="K29" s="29"/>
    </row>
    <row r="30" spans="1:11" x14ac:dyDescent="0.2">
      <c r="A30" s="29" t="s">
        <v>77</v>
      </c>
      <c r="B30" s="29" t="s">
        <v>42</v>
      </c>
      <c r="C30" s="29" t="s">
        <v>43</v>
      </c>
      <c r="D30" s="31">
        <f t="shared" si="0"/>
        <v>361194</v>
      </c>
      <c r="E30" s="28">
        <v>10157</v>
      </c>
      <c r="F30" s="28">
        <v>351037</v>
      </c>
      <c r="G30" s="27" t="s">
        <v>24</v>
      </c>
      <c r="H30" s="27" t="s">
        <v>19</v>
      </c>
      <c r="I30" s="27" t="s">
        <v>78</v>
      </c>
      <c r="J30" s="28">
        <f t="shared" si="3"/>
        <v>361194</v>
      </c>
      <c r="K30" s="29"/>
    </row>
    <row r="31" spans="1:11" x14ac:dyDescent="0.2">
      <c r="A31" s="29" t="s">
        <v>79</v>
      </c>
      <c r="B31" s="29" t="s">
        <v>42</v>
      </c>
      <c r="C31" s="29" t="s">
        <v>43</v>
      </c>
      <c r="D31" s="31">
        <f t="shared" si="0"/>
        <v>361194</v>
      </c>
      <c r="E31" s="28">
        <v>14334</v>
      </c>
      <c r="F31" s="28">
        <v>346860</v>
      </c>
      <c r="G31" s="27" t="s">
        <v>24</v>
      </c>
      <c r="H31" s="27" t="s">
        <v>19</v>
      </c>
      <c r="I31" s="27" t="s">
        <v>80</v>
      </c>
      <c r="J31" s="28">
        <f t="shared" si="3"/>
        <v>361194</v>
      </c>
      <c r="K31" s="29"/>
    </row>
    <row r="32" spans="1:11" x14ac:dyDescent="0.2">
      <c r="A32" s="29" t="s">
        <v>81</v>
      </c>
      <c r="B32" s="33" t="s">
        <v>52</v>
      </c>
      <c r="C32" s="29" t="s">
        <v>53</v>
      </c>
      <c r="D32" s="31">
        <f t="shared" si="0"/>
        <v>463010</v>
      </c>
      <c r="E32" s="28">
        <v>12171</v>
      </c>
      <c r="F32" s="28">
        <v>450839</v>
      </c>
      <c r="G32" s="27" t="s">
        <v>24</v>
      </c>
      <c r="H32" s="27" t="s">
        <v>82</v>
      </c>
      <c r="I32" s="27" t="s">
        <v>83</v>
      </c>
      <c r="J32" s="28">
        <f t="shared" si="3"/>
        <v>463010</v>
      </c>
      <c r="K32" s="29"/>
    </row>
    <row r="33" spans="1:11" x14ac:dyDescent="0.2">
      <c r="A33" s="29" t="s">
        <v>84</v>
      </c>
      <c r="B33" s="29" t="s">
        <v>42</v>
      </c>
      <c r="C33" s="33" t="s">
        <v>43</v>
      </c>
      <c r="D33" s="31">
        <f t="shared" si="0"/>
        <v>361194</v>
      </c>
      <c r="E33" s="28">
        <v>1230</v>
      </c>
      <c r="F33" s="28">
        <v>359964</v>
      </c>
      <c r="G33" s="27" t="s">
        <v>24</v>
      </c>
      <c r="H33" s="27" t="s">
        <v>19</v>
      </c>
      <c r="I33" s="27" t="s">
        <v>85</v>
      </c>
      <c r="J33" s="28">
        <f t="shared" si="3"/>
        <v>361194</v>
      </c>
      <c r="K33" s="29"/>
    </row>
    <row r="34" spans="1:11" x14ac:dyDescent="0.2">
      <c r="A34" s="29" t="s">
        <v>86</v>
      </c>
      <c r="B34" s="29" t="s">
        <v>15</v>
      </c>
      <c r="C34" s="29" t="s">
        <v>87</v>
      </c>
      <c r="D34" s="31">
        <f t="shared" si="0"/>
        <v>1030836</v>
      </c>
      <c r="E34" s="28">
        <v>60620</v>
      </c>
      <c r="F34" s="28">
        <v>970216</v>
      </c>
      <c r="G34" s="27" t="s">
        <v>24</v>
      </c>
      <c r="H34" s="27" t="s">
        <v>31</v>
      </c>
      <c r="I34" s="27" t="s">
        <v>88</v>
      </c>
      <c r="J34" s="28"/>
      <c r="K34" s="29"/>
    </row>
    <row r="35" spans="1:11" x14ac:dyDescent="0.2">
      <c r="A35" s="29" t="s">
        <v>89</v>
      </c>
      <c r="B35" s="29" t="s">
        <v>52</v>
      </c>
      <c r="C35" s="29" t="s">
        <v>53</v>
      </c>
      <c r="D35" s="31">
        <f t="shared" si="0"/>
        <v>461880</v>
      </c>
      <c r="E35" s="28">
        <v>124227</v>
      </c>
      <c r="F35" s="28">
        <v>337653</v>
      </c>
      <c r="G35" s="27" t="s">
        <v>24</v>
      </c>
      <c r="H35" s="27" t="s">
        <v>90</v>
      </c>
      <c r="I35" s="27" t="s">
        <v>91</v>
      </c>
      <c r="J35" s="28">
        <f>E35+F35</f>
        <v>461880</v>
      </c>
      <c r="K35" s="29"/>
    </row>
    <row r="36" spans="1:11" x14ac:dyDescent="0.2">
      <c r="A36" s="24" t="s">
        <v>92</v>
      </c>
      <c r="B36" s="29"/>
      <c r="C36" s="29"/>
      <c r="D36" s="31"/>
      <c r="E36" s="28"/>
      <c r="F36" s="28"/>
      <c r="G36" s="27"/>
      <c r="H36" s="27"/>
      <c r="I36" s="27"/>
      <c r="J36" s="28"/>
      <c r="K36" s="29"/>
    </row>
    <row r="37" spans="1:11" x14ac:dyDescent="0.2">
      <c r="A37" s="29" t="s">
        <v>93</v>
      </c>
      <c r="B37" s="29" t="s">
        <v>52</v>
      </c>
      <c r="C37" s="29" t="s">
        <v>53</v>
      </c>
      <c r="D37" s="29">
        <v>436424</v>
      </c>
      <c r="E37" s="28" t="s">
        <v>15</v>
      </c>
      <c r="F37" s="28" t="s">
        <v>15</v>
      </c>
      <c r="G37" s="27" t="s">
        <v>24</v>
      </c>
      <c r="H37" s="27" t="s">
        <v>94</v>
      </c>
      <c r="I37" s="27" t="s">
        <v>95</v>
      </c>
      <c r="J37" s="29">
        <v>436424</v>
      </c>
      <c r="K37" s="29"/>
    </row>
    <row r="38" spans="1:11" x14ac:dyDescent="0.2">
      <c r="A38" s="29" t="s">
        <v>96</v>
      </c>
      <c r="B38" s="29" t="s">
        <v>52</v>
      </c>
      <c r="C38" s="29" t="s">
        <v>53</v>
      </c>
      <c r="D38" s="29">
        <v>436419</v>
      </c>
      <c r="E38" s="28" t="s">
        <v>15</v>
      </c>
      <c r="F38" s="28" t="s">
        <v>15</v>
      </c>
      <c r="G38" s="27" t="s">
        <v>24</v>
      </c>
      <c r="H38" s="27" t="s">
        <v>97</v>
      </c>
      <c r="I38" s="27" t="s">
        <v>98</v>
      </c>
      <c r="J38" s="29">
        <v>436419</v>
      </c>
      <c r="K38" s="29"/>
    </row>
    <row r="39" spans="1:11" x14ac:dyDescent="0.2">
      <c r="A39" s="29" t="s">
        <v>99</v>
      </c>
      <c r="B39" s="29" t="s">
        <v>100</v>
      </c>
      <c r="C39" s="29" t="s">
        <v>101</v>
      </c>
      <c r="D39" s="29">
        <v>187167</v>
      </c>
      <c r="E39" s="28" t="s">
        <v>15</v>
      </c>
      <c r="F39" s="28" t="s">
        <v>15</v>
      </c>
      <c r="G39" s="27" t="s">
        <v>16</v>
      </c>
      <c r="H39" s="27" t="s">
        <v>102</v>
      </c>
      <c r="I39" s="27" t="s">
        <v>103</v>
      </c>
      <c r="J39" s="28">
        <v>0</v>
      </c>
      <c r="K39" s="29"/>
    </row>
    <row r="40" spans="1:11" x14ac:dyDescent="0.2">
      <c r="A40" s="29" t="s">
        <v>104</v>
      </c>
      <c r="B40" s="29" t="s">
        <v>100</v>
      </c>
      <c r="C40" s="29" t="s">
        <v>101</v>
      </c>
      <c r="D40" s="28">
        <v>173082</v>
      </c>
      <c r="E40" s="28" t="s">
        <v>15</v>
      </c>
      <c r="F40" s="28" t="s">
        <v>15</v>
      </c>
      <c r="G40" s="27" t="s">
        <v>16</v>
      </c>
      <c r="H40" s="27" t="s">
        <v>102</v>
      </c>
      <c r="I40" s="27" t="s">
        <v>105</v>
      </c>
      <c r="J40" s="28">
        <v>0</v>
      </c>
      <c r="K40" s="29"/>
    </row>
    <row r="41" spans="1:11" x14ac:dyDescent="0.2">
      <c r="A41" s="29" t="s">
        <v>106</v>
      </c>
      <c r="B41" s="29" t="s">
        <v>100</v>
      </c>
      <c r="C41" s="29" t="s">
        <v>101</v>
      </c>
      <c r="D41" s="28">
        <v>187365</v>
      </c>
      <c r="E41" s="28" t="s">
        <v>15</v>
      </c>
      <c r="F41" s="28" t="s">
        <v>15</v>
      </c>
      <c r="G41" s="27" t="s">
        <v>16</v>
      </c>
      <c r="H41" s="27" t="s">
        <v>102</v>
      </c>
      <c r="I41" s="27" t="s">
        <v>107</v>
      </c>
      <c r="J41" s="28">
        <v>0</v>
      </c>
      <c r="K41" s="29"/>
    </row>
    <row r="42" spans="1:11" x14ac:dyDescent="0.2">
      <c r="A42" s="29" t="s">
        <v>108</v>
      </c>
      <c r="B42" s="29" t="s">
        <v>100</v>
      </c>
      <c r="C42" s="29" t="s">
        <v>101</v>
      </c>
      <c r="D42" s="28">
        <v>177861</v>
      </c>
      <c r="E42" s="28" t="s">
        <v>15</v>
      </c>
      <c r="F42" s="28" t="s">
        <v>15</v>
      </c>
      <c r="G42" s="27" t="s">
        <v>16</v>
      </c>
      <c r="H42" s="27" t="s">
        <v>102</v>
      </c>
      <c r="I42" s="27" t="s">
        <v>109</v>
      </c>
      <c r="J42" s="28">
        <v>0</v>
      </c>
      <c r="K42" s="29"/>
    </row>
    <row r="43" spans="1:11" x14ac:dyDescent="0.2">
      <c r="A43" s="29" t="s">
        <v>99</v>
      </c>
      <c r="B43" s="29" t="s">
        <v>42</v>
      </c>
      <c r="C43" s="29" t="s">
        <v>43</v>
      </c>
      <c r="D43" s="28">
        <v>315133</v>
      </c>
      <c r="E43" s="28" t="s">
        <v>15</v>
      </c>
      <c r="F43" s="28" t="s">
        <v>15</v>
      </c>
      <c r="G43" s="27" t="s">
        <v>24</v>
      </c>
      <c r="H43" s="27" t="s">
        <v>110</v>
      </c>
      <c r="I43" s="27" t="s">
        <v>111</v>
      </c>
      <c r="J43" s="28">
        <v>315133</v>
      </c>
      <c r="K43" s="29"/>
    </row>
    <row r="44" spans="1:11" x14ac:dyDescent="0.2">
      <c r="A44" s="29" t="s">
        <v>112</v>
      </c>
      <c r="B44" s="29" t="s">
        <v>42</v>
      </c>
      <c r="C44" s="29" t="s">
        <v>43</v>
      </c>
      <c r="D44" s="28">
        <v>343621</v>
      </c>
      <c r="E44" s="28" t="s">
        <v>15</v>
      </c>
      <c r="F44" s="28" t="s">
        <v>15</v>
      </c>
      <c r="G44" s="27" t="s">
        <v>24</v>
      </c>
      <c r="H44" s="27" t="s">
        <v>110</v>
      </c>
      <c r="I44" s="27" t="s">
        <v>113</v>
      </c>
      <c r="J44" s="28">
        <v>343621</v>
      </c>
      <c r="K44" s="29"/>
    </row>
    <row r="45" spans="1:11" x14ac:dyDescent="0.2">
      <c r="A45" s="29" t="s">
        <v>108</v>
      </c>
      <c r="B45" s="29" t="s">
        <v>42</v>
      </c>
      <c r="C45" s="29" t="s">
        <v>43</v>
      </c>
      <c r="D45" s="28">
        <v>343992</v>
      </c>
      <c r="E45" s="28" t="s">
        <v>15</v>
      </c>
      <c r="F45" s="28" t="s">
        <v>15</v>
      </c>
      <c r="G45" s="27" t="s">
        <v>24</v>
      </c>
      <c r="H45" s="27" t="s">
        <v>110</v>
      </c>
      <c r="I45" s="27" t="s">
        <v>114</v>
      </c>
      <c r="J45" s="28">
        <v>343992</v>
      </c>
      <c r="K45" s="29"/>
    </row>
    <row r="46" spans="1:11" x14ac:dyDescent="0.2">
      <c r="A46" s="29" t="s">
        <v>115</v>
      </c>
      <c r="B46" s="29" t="s">
        <v>42</v>
      </c>
      <c r="C46" s="29" t="s">
        <v>43</v>
      </c>
      <c r="D46" s="28">
        <v>344278</v>
      </c>
      <c r="E46" s="28" t="s">
        <v>15</v>
      </c>
      <c r="F46" s="28" t="s">
        <v>15</v>
      </c>
      <c r="G46" s="27" t="s">
        <v>24</v>
      </c>
      <c r="H46" s="27" t="s">
        <v>110</v>
      </c>
      <c r="I46" s="27" t="s">
        <v>116</v>
      </c>
      <c r="J46" s="28">
        <v>344278</v>
      </c>
      <c r="K46" s="29"/>
    </row>
    <row r="47" spans="1:11" x14ac:dyDescent="0.2">
      <c r="A47" s="29" t="s">
        <v>117</v>
      </c>
      <c r="B47" s="29" t="s">
        <v>52</v>
      </c>
      <c r="C47" s="29" t="s">
        <v>53</v>
      </c>
      <c r="D47" s="29">
        <f>E47+F47</f>
        <v>462933</v>
      </c>
      <c r="E47" s="28">
        <v>56753</v>
      </c>
      <c r="F47" s="28">
        <v>406180</v>
      </c>
      <c r="G47" s="27" t="s">
        <v>24</v>
      </c>
      <c r="H47" s="27" t="s">
        <v>54</v>
      </c>
      <c r="I47" s="27" t="s">
        <v>118</v>
      </c>
      <c r="J47" s="28">
        <f>E47+F47</f>
        <v>462933</v>
      </c>
      <c r="K47" s="29"/>
    </row>
    <row r="48" spans="1:11" x14ac:dyDescent="0.2">
      <c r="A48" s="29" t="s">
        <v>119</v>
      </c>
      <c r="B48" s="29" t="s">
        <v>42</v>
      </c>
      <c r="C48" s="29" t="s">
        <v>43</v>
      </c>
      <c r="D48" s="28">
        <v>313387</v>
      </c>
      <c r="E48" s="28" t="s">
        <v>15</v>
      </c>
      <c r="F48" s="28" t="s">
        <v>15</v>
      </c>
      <c r="G48" s="27" t="s">
        <v>24</v>
      </c>
      <c r="H48" s="27" t="s">
        <v>110</v>
      </c>
      <c r="I48" s="27" t="s">
        <v>120</v>
      </c>
      <c r="J48" s="28">
        <v>313387</v>
      </c>
      <c r="K48" s="29"/>
    </row>
    <row r="49" spans="1:11" x14ac:dyDescent="0.2">
      <c r="A49" s="29" t="s">
        <v>121</v>
      </c>
      <c r="B49" s="29" t="s">
        <v>42</v>
      </c>
      <c r="C49" s="29" t="s">
        <v>43</v>
      </c>
      <c r="D49" s="28">
        <v>342590</v>
      </c>
      <c r="E49" s="28" t="s">
        <v>15</v>
      </c>
      <c r="F49" s="28" t="s">
        <v>15</v>
      </c>
      <c r="G49" s="27" t="s">
        <v>24</v>
      </c>
      <c r="H49" s="27" t="s">
        <v>110</v>
      </c>
      <c r="I49" s="27" t="s">
        <v>122</v>
      </c>
      <c r="J49" s="28">
        <v>342590</v>
      </c>
      <c r="K49" s="29"/>
    </row>
    <row r="50" spans="1:11" x14ac:dyDescent="0.2">
      <c r="A50" s="29" t="s">
        <v>123</v>
      </c>
      <c r="B50" s="29" t="s">
        <v>42</v>
      </c>
      <c r="C50" s="29" t="s">
        <v>43</v>
      </c>
      <c r="D50" s="28">
        <v>361194</v>
      </c>
      <c r="E50" s="28" t="s">
        <v>15</v>
      </c>
      <c r="F50" s="28" t="s">
        <v>15</v>
      </c>
      <c r="G50" s="27" t="s">
        <v>24</v>
      </c>
      <c r="H50" s="27" t="s">
        <v>110</v>
      </c>
      <c r="I50" s="27" t="s">
        <v>124</v>
      </c>
      <c r="J50" s="28">
        <v>361194</v>
      </c>
      <c r="K50" s="29"/>
    </row>
    <row r="51" spans="1:11" x14ac:dyDescent="0.2">
      <c r="A51" s="29" t="s">
        <v>125</v>
      </c>
      <c r="B51" s="29" t="s">
        <v>52</v>
      </c>
      <c r="C51" s="29" t="s">
        <v>53</v>
      </c>
      <c r="D51" s="29">
        <f>E51+F51</f>
        <v>209638</v>
      </c>
      <c r="E51" s="28">
        <v>51976</v>
      </c>
      <c r="F51" s="28">
        <v>157662</v>
      </c>
      <c r="G51" s="27" t="s">
        <v>24</v>
      </c>
      <c r="H51" s="27" t="s">
        <v>54</v>
      </c>
      <c r="I51" s="27" t="s">
        <v>126</v>
      </c>
      <c r="J51" s="28">
        <f>E51+F51</f>
        <v>209638</v>
      </c>
      <c r="K51" s="29"/>
    </row>
    <row r="52" spans="1:11" x14ac:dyDescent="0.2">
      <c r="A52" s="29" t="s">
        <v>127</v>
      </c>
      <c r="B52" s="29" t="s">
        <v>52</v>
      </c>
      <c r="C52" s="29" t="s">
        <v>53</v>
      </c>
      <c r="D52" s="29">
        <f t="shared" ref="D52" si="4">E52+F52</f>
        <v>209668</v>
      </c>
      <c r="E52" s="28">
        <v>48480</v>
      </c>
      <c r="F52" s="28">
        <v>161188</v>
      </c>
      <c r="G52" s="27" t="s">
        <v>24</v>
      </c>
      <c r="H52" s="27" t="s">
        <v>54</v>
      </c>
      <c r="I52" s="27" t="s">
        <v>128</v>
      </c>
      <c r="J52" s="28">
        <f t="shared" ref="J52" si="5">E52+F52</f>
        <v>209668</v>
      </c>
      <c r="K52" s="29"/>
    </row>
    <row r="53" spans="1:11" x14ac:dyDescent="0.2">
      <c r="A53" s="24" t="s">
        <v>129</v>
      </c>
      <c r="B53" s="27"/>
      <c r="C53" s="27"/>
      <c r="D53" s="28"/>
      <c r="E53" s="28"/>
      <c r="F53" s="28"/>
      <c r="G53" s="27"/>
      <c r="H53" s="27"/>
      <c r="I53" s="27"/>
      <c r="J53" s="28"/>
      <c r="K53" s="29"/>
    </row>
    <row r="54" spans="1:11" x14ac:dyDescent="0.2">
      <c r="A54" s="29" t="s">
        <v>130</v>
      </c>
      <c r="B54" s="29" t="s">
        <v>131</v>
      </c>
      <c r="C54" s="29" t="s">
        <v>132</v>
      </c>
      <c r="D54" s="28">
        <v>36041</v>
      </c>
      <c r="E54" s="28" t="s">
        <v>15</v>
      </c>
      <c r="F54" s="28" t="s">
        <v>15</v>
      </c>
      <c r="G54" s="27" t="s">
        <v>133</v>
      </c>
      <c r="H54" s="27"/>
      <c r="I54" s="27" t="s">
        <v>15</v>
      </c>
      <c r="J54" s="28">
        <v>36041</v>
      </c>
      <c r="K54" s="29"/>
    </row>
    <row r="55" spans="1:11" x14ac:dyDescent="0.2">
      <c r="A55" s="29" t="s">
        <v>134</v>
      </c>
      <c r="B55" s="29" t="s">
        <v>131</v>
      </c>
      <c r="C55" s="29" t="s">
        <v>132</v>
      </c>
      <c r="D55" s="28">
        <v>36041</v>
      </c>
      <c r="E55" s="28" t="s">
        <v>15</v>
      </c>
      <c r="F55" s="28" t="s">
        <v>15</v>
      </c>
      <c r="G55" s="27" t="s">
        <v>133</v>
      </c>
      <c r="H55" s="27"/>
      <c r="I55" s="27" t="s">
        <v>15</v>
      </c>
      <c r="J55" s="28">
        <v>36041</v>
      </c>
      <c r="K55" s="29"/>
    </row>
    <row r="56" spans="1:11" x14ac:dyDescent="0.2">
      <c r="A56" s="29" t="s">
        <v>135</v>
      </c>
      <c r="B56" s="29" t="s">
        <v>131</v>
      </c>
      <c r="C56" s="29" t="s">
        <v>132</v>
      </c>
      <c r="D56" s="28">
        <v>36041</v>
      </c>
      <c r="E56" s="28" t="s">
        <v>15</v>
      </c>
      <c r="F56" s="28" t="s">
        <v>15</v>
      </c>
      <c r="G56" s="27" t="s">
        <v>133</v>
      </c>
      <c r="H56" s="27"/>
      <c r="I56" s="27" t="s">
        <v>15</v>
      </c>
      <c r="J56" s="28">
        <v>36041</v>
      </c>
      <c r="K56" s="29"/>
    </row>
    <row r="57" spans="1:11" x14ac:dyDescent="0.2">
      <c r="A57" s="29" t="s">
        <v>136</v>
      </c>
      <c r="B57" s="29" t="s">
        <v>131</v>
      </c>
      <c r="C57" s="29" t="s">
        <v>132</v>
      </c>
      <c r="D57" s="28">
        <v>36041</v>
      </c>
      <c r="E57" s="28" t="s">
        <v>15</v>
      </c>
      <c r="F57" s="28" t="s">
        <v>15</v>
      </c>
      <c r="G57" s="27" t="s">
        <v>133</v>
      </c>
      <c r="H57" s="27"/>
      <c r="I57" s="27" t="s">
        <v>15</v>
      </c>
      <c r="J57" s="28">
        <v>36041</v>
      </c>
      <c r="K57" s="29"/>
    </row>
    <row r="58" spans="1:11" x14ac:dyDescent="0.2">
      <c r="A58" s="29" t="s">
        <v>137</v>
      </c>
      <c r="B58" s="29" t="s">
        <v>131</v>
      </c>
      <c r="C58" s="29" t="s">
        <v>132</v>
      </c>
      <c r="D58" s="28">
        <v>36041</v>
      </c>
      <c r="E58" s="28" t="s">
        <v>15</v>
      </c>
      <c r="F58" s="28" t="s">
        <v>15</v>
      </c>
      <c r="G58" s="27" t="s">
        <v>133</v>
      </c>
      <c r="H58" s="27" t="s">
        <v>138</v>
      </c>
      <c r="I58" s="27" t="s">
        <v>15</v>
      </c>
      <c r="J58" s="28">
        <v>36041</v>
      </c>
      <c r="K58" s="29"/>
    </row>
    <row r="59" spans="1:11" x14ac:dyDescent="0.2">
      <c r="A59" s="33" t="s">
        <v>139</v>
      </c>
      <c r="B59" s="29" t="s">
        <v>131</v>
      </c>
      <c r="C59" s="29" t="s">
        <v>132</v>
      </c>
      <c r="D59" s="28">
        <v>36041</v>
      </c>
      <c r="E59" s="28" t="s">
        <v>15</v>
      </c>
      <c r="F59" s="28" t="s">
        <v>15</v>
      </c>
      <c r="G59" s="27" t="s">
        <v>133</v>
      </c>
      <c r="H59" s="27"/>
      <c r="I59" s="27" t="s">
        <v>15</v>
      </c>
      <c r="J59" s="28">
        <v>36041</v>
      </c>
      <c r="K59" s="29"/>
    </row>
    <row r="60" spans="1:11" x14ac:dyDescent="0.2">
      <c r="A60" s="15" t="s">
        <v>140</v>
      </c>
      <c r="B60" s="15" t="s">
        <v>131</v>
      </c>
      <c r="C60" s="15" t="s">
        <v>132</v>
      </c>
      <c r="D60" s="34">
        <v>36041</v>
      </c>
      <c r="E60" s="34" t="s">
        <v>15</v>
      </c>
      <c r="F60" s="34" t="s">
        <v>15</v>
      </c>
      <c r="G60" s="35" t="s">
        <v>133</v>
      </c>
      <c r="H60" s="35"/>
      <c r="I60" s="35" t="s">
        <v>15</v>
      </c>
      <c r="J60" s="34">
        <v>36041</v>
      </c>
      <c r="K60" s="29"/>
    </row>
    <row r="61" spans="1:11" x14ac:dyDescent="0.2">
      <c r="A61" s="24" t="s">
        <v>141</v>
      </c>
      <c r="B61" s="24" t="s">
        <v>142</v>
      </c>
      <c r="C61" s="24" t="s">
        <v>2</v>
      </c>
      <c r="D61" s="26" t="s">
        <v>3</v>
      </c>
      <c r="E61" s="26" t="s">
        <v>4</v>
      </c>
      <c r="F61" s="26" t="s">
        <v>5</v>
      </c>
      <c r="G61" s="25" t="s">
        <v>143</v>
      </c>
      <c r="H61" s="25" t="s">
        <v>7</v>
      </c>
      <c r="I61" s="25" t="s">
        <v>144</v>
      </c>
      <c r="J61" s="26" t="s">
        <v>9</v>
      </c>
      <c r="K61" s="24" t="s">
        <v>145</v>
      </c>
    </row>
    <row r="62" spans="1:11" x14ac:dyDescent="0.2">
      <c r="A62" s="33" t="s">
        <v>146</v>
      </c>
      <c r="B62" s="29" t="s">
        <v>147</v>
      </c>
      <c r="C62" s="33" t="s">
        <v>148</v>
      </c>
      <c r="D62" s="29">
        <v>135638</v>
      </c>
      <c r="E62" s="29">
        <v>19864</v>
      </c>
      <c r="F62" s="29">
        <v>115774</v>
      </c>
      <c r="G62" s="27" t="s">
        <v>133</v>
      </c>
      <c r="H62" s="27"/>
      <c r="I62" s="33" t="s">
        <v>149</v>
      </c>
      <c r="J62" s="28" t="s">
        <v>15</v>
      </c>
      <c r="K62" s="33" t="s">
        <v>150</v>
      </c>
    </row>
    <row r="63" spans="1:11" x14ac:dyDescent="0.2">
      <c r="A63" s="33" t="s">
        <v>151</v>
      </c>
      <c r="B63" s="29" t="s">
        <v>147</v>
      </c>
      <c r="C63" s="33" t="s">
        <v>148</v>
      </c>
      <c r="D63" s="29">
        <v>124008</v>
      </c>
      <c r="E63" s="29">
        <v>8234</v>
      </c>
      <c r="F63" s="28">
        <v>115774</v>
      </c>
      <c r="G63" s="27" t="s">
        <v>133</v>
      </c>
      <c r="H63" s="27"/>
      <c r="I63" s="33" t="s">
        <v>152</v>
      </c>
      <c r="J63" s="28" t="s">
        <v>15</v>
      </c>
      <c r="K63" s="33"/>
    </row>
    <row r="64" spans="1:11" x14ac:dyDescent="0.2">
      <c r="A64" s="33" t="s">
        <v>153</v>
      </c>
      <c r="B64" s="29" t="s">
        <v>147</v>
      </c>
      <c r="C64" s="33" t="s">
        <v>148</v>
      </c>
      <c r="D64" s="29">
        <v>130746</v>
      </c>
      <c r="E64" s="29">
        <v>14972</v>
      </c>
      <c r="F64" s="28">
        <v>115774</v>
      </c>
      <c r="G64" s="27" t="s">
        <v>133</v>
      </c>
      <c r="H64" s="27"/>
      <c r="I64" s="33" t="s">
        <v>154</v>
      </c>
      <c r="J64" s="28" t="s">
        <v>15</v>
      </c>
      <c r="K64" s="33"/>
    </row>
    <row r="65" spans="1:11" x14ac:dyDescent="0.2">
      <c r="A65" s="33" t="s">
        <v>155</v>
      </c>
      <c r="B65" s="29" t="s">
        <v>147</v>
      </c>
      <c r="C65" s="33" t="s">
        <v>148</v>
      </c>
      <c r="D65" s="29">
        <v>135638</v>
      </c>
      <c r="E65" s="29">
        <v>9523</v>
      </c>
      <c r="F65" s="28">
        <v>126115</v>
      </c>
      <c r="G65" s="27" t="s">
        <v>133</v>
      </c>
      <c r="H65" s="27"/>
      <c r="I65" s="33" t="s">
        <v>156</v>
      </c>
      <c r="J65" s="28" t="s">
        <v>15</v>
      </c>
      <c r="K65" s="33" t="s">
        <v>157</v>
      </c>
    </row>
    <row r="66" spans="1:11" x14ac:dyDescent="0.2">
      <c r="A66" s="33" t="s">
        <v>158</v>
      </c>
      <c r="B66" s="29" t="s">
        <v>147</v>
      </c>
      <c r="C66" s="33" t="s">
        <v>148</v>
      </c>
      <c r="D66" s="29">
        <v>130934</v>
      </c>
      <c r="E66" s="29">
        <v>5365</v>
      </c>
      <c r="F66" s="28">
        <v>125569</v>
      </c>
      <c r="G66" s="27"/>
      <c r="H66" s="27"/>
      <c r="I66" s="33"/>
      <c r="J66" s="28"/>
      <c r="K66" s="33"/>
    </row>
    <row r="67" spans="1:11" x14ac:dyDescent="0.2">
      <c r="A67" s="33" t="s">
        <v>159</v>
      </c>
      <c r="B67" s="29" t="s">
        <v>147</v>
      </c>
      <c r="C67" s="33" t="s">
        <v>148</v>
      </c>
      <c r="D67" s="29">
        <v>125759</v>
      </c>
      <c r="E67" s="29">
        <v>820</v>
      </c>
      <c r="F67" s="28">
        <v>124939</v>
      </c>
      <c r="G67" s="27" t="s">
        <v>133</v>
      </c>
      <c r="H67" s="27"/>
      <c r="I67" s="33" t="s">
        <v>160</v>
      </c>
      <c r="J67" s="28" t="s">
        <v>15</v>
      </c>
      <c r="K67" s="33"/>
    </row>
    <row r="68" spans="1:11" x14ac:dyDescent="0.2">
      <c r="A68" s="33" t="s">
        <v>161</v>
      </c>
      <c r="B68" s="29" t="s">
        <v>147</v>
      </c>
      <c r="C68" s="33" t="s">
        <v>148</v>
      </c>
      <c r="D68" s="29">
        <v>125966</v>
      </c>
      <c r="E68" s="29">
        <v>1011</v>
      </c>
      <c r="F68" s="28">
        <v>124955</v>
      </c>
      <c r="G68" s="27" t="s">
        <v>133</v>
      </c>
      <c r="H68" s="27"/>
      <c r="I68" s="33" t="s">
        <v>162</v>
      </c>
      <c r="J68" s="28" t="s">
        <v>15</v>
      </c>
      <c r="K68" s="33"/>
    </row>
    <row r="69" spans="1:11" x14ac:dyDescent="0.2">
      <c r="A69" s="33" t="s">
        <v>163</v>
      </c>
      <c r="B69" s="29" t="s">
        <v>147</v>
      </c>
      <c r="C69" s="33" t="s">
        <v>148</v>
      </c>
      <c r="D69" s="29">
        <v>126309</v>
      </c>
      <c r="E69" s="29">
        <v>194</v>
      </c>
      <c r="F69" s="28">
        <v>126115</v>
      </c>
      <c r="G69" s="27" t="s">
        <v>133</v>
      </c>
      <c r="H69" s="27"/>
      <c r="I69" s="33" t="s">
        <v>164</v>
      </c>
      <c r="J69" s="28" t="s">
        <v>15</v>
      </c>
      <c r="K69" s="33"/>
    </row>
    <row r="70" spans="1:11" x14ac:dyDescent="0.2">
      <c r="A70" s="33" t="s">
        <v>165</v>
      </c>
      <c r="B70" s="29" t="s">
        <v>147</v>
      </c>
      <c r="C70" s="33" t="s">
        <v>148</v>
      </c>
      <c r="D70" s="29">
        <v>131099</v>
      </c>
      <c r="E70" s="29">
        <v>7142</v>
      </c>
      <c r="F70" s="28">
        <v>123957</v>
      </c>
      <c r="G70" s="27" t="s">
        <v>133</v>
      </c>
      <c r="H70" s="27"/>
      <c r="I70" s="33" t="s">
        <v>166</v>
      </c>
      <c r="J70" s="28" t="s">
        <v>15</v>
      </c>
      <c r="K70" s="33"/>
    </row>
    <row r="71" spans="1:11" x14ac:dyDescent="0.2">
      <c r="A71" s="33" t="s">
        <v>167</v>
      </c>
      <c r="B71" s="29" t="s">
        <v>147</v>
      </c>
      <c r="C71" s="33" t="s">
        <v>148</v>
      </c>
      <c r="D71" s="29">
        <v>132130</v>
      </c>
      <c r="E71" s="28">
        <v>7718</v>
      </c>
      <c r="F71" s="28">
        <v>124412</v>
      </c>
      <c r="G71" s="27" t="s">
        <v>133</v>
      </c>
      <c r="H71" s="27"/>
      <c r="I71" s="33" t="s">
        <v>168</v>
      </c>
      <c r="J71" s="28" t="s">
        <v>15</v>
      </c>
      <c r="K71" s="33"/>
    </row>
    <row r="72" spans="1:11" x14ac:dyDescent="0.2">
      <c r="A72" s="33" t="s">
        <v>169</v>
      </c>
      <c r="B72" s="29" t="s">
        <v>147</v>
      </c>
      <c r="C72" s="33" t="s">
        <v>148</v>
      </c>
      <c r="D72" s="29">
        <v>132031</v>
      </c>
      <c r="E72" s="29">
        <v>6462</v>
      </c>
      <c r="F72" s="28">
        <v>125569</v>
      </c>
      <c r="G72" s="27" t="s">
        <v>133</v>
      </c>
      <c r="H72" s="27"/>
      <c r="I72" s="33" t="s">
        <v>170</v>
      </c>
      <c r="J72" s="28" t="s">
        <v>15</v>
      </c>
      <c r="K72" s="33"/>
    </row>
    <row r="73" spans="1:11" x14ac:dyDescent="0.2">
      <c r="A73" s="33" t="s">
        <v>171</v>
      </c>
      <c r="B73" s="29" t="s">
        <v>147</v>
      </c>
      <c r="C73" s="33" t="s">
        <v>148</v>
      </c>
      <c r="D73" s="29">
        <v>126670</v>
      </c>
      <c r="E73" s="29">
        <v>555</v>
      </c>
      <c r="F73" s="28">
        <v>126115</v>
      </c>
      <c r="G73" s="27" t="s">
        <v>133</v>
      </c>
      <c r="H73" s="27"/>
      <c r="I73" s="33" t="s">
        <v>172</v>
      </c>
      <c r="J73" s="28" t="s">
        <v>15</v>
      </c>
      <c r="K73" s="33"/>
    </row>
    <row r="74" spans="1:11" x14ac:dyDescent="0.2">
      <c r="A74" s="33" t="s">
        <v>173</v>
      </c>
      <c r="B74" s="29" t="s">
        <v>147</v>
      </c>
      <c r="C74" s="33" t="s">
        <v>148</v>
      </c>
      <c r="D74" s="29">
        <v>126494</v>
      </c>
      <c r="E74" s="29">
        <v>379</v>
      </c>
      <c r="F74" s="28">
        <v>126115</v>
      </c>
      <c r="G74" s="27" t="s">
        <v>133</v>
      </c>
      <c r="H74" s="27"/>
      <c r="I74" s="33" t="s">
        <v>174</v>
      </c>
      <c r="J74" s="28" t="s">
        <v>15</v>
      </c>
      <c r="K74" s="33"/>
    </row>
    <row r="75" spans="1:11" x14ac:dyDescent="0.2">
      <c r="A75" s="33" t="s">
        <v>175</v>
      </c>
      <c r="B75" s="29" t="s">
        <v>147</v>
      </c>
      <c r="C75" s="33" t="s">
        <v>148</v>
      </c>
      <c r="D75" s="29">
        <v>86200</v>
      </c>
      <c r="E75" s="29">
        <v>12859</v>
      </c>
      <c r="F75" s="28">
        <v>73341</v>
      </c>
      <c r="G75" s="27" t="s">
        <v>133</v>
      </c>
      <c r="H75" s="27"/>
      <c r="I75" s="33" t="s">
        <v>176</v>
      </c>
      <c r="J75" s="28" t="s">
        <v>15</v>
      </c>
      <c r="K75" s="33" t="s">
        <v>177</v>
      </c>
    </row>
    <row r="76" spans="1:11" x14ac:dyDescent="0.2">
      <c r="A76" s="33" t="s">
        <v>178</v>
      </c>
      <c r="B76" s="29" t="s">
        <v>147</v>
      </c>
      <c r="C76" s="33" t="s">
        <v>148</v>
      </c>
      <c r="D76" s="29">
        <v>135638</v>
      </c>
      <c r="E76" s="29">
        <v>5569</v>
      </c>
      <c r="F76" s="28">
        <v>130069</v>
      </c>
      <c r="G76" s="27" t="s">
        <v>133</v>
      </c>
      <c r="H76" s="27"/>
      <c r="I76" s="33" t="s">
        <v>179</v>
      </c>
      <c r="J76" s="28" t="s">
        <v>15</v>
      </c>
      <c r="K76" s="33"/>
    </row>
    <row r="77" spans="1:11" x14ac:dyDescent="0.2">
      <c r="A77" s="33" t="s">
        <v>180</v>
      </c>
      <c r="B77" s="29" t="s">
        <v>147</v>
      </c>
      <c r="C77" s="33" t="s">
        <v>148</v>
      </c>
      <c r="D77" s="29">
        <v>135638</v>
      </c>
      <c r="E77" s="29">
        <v>34280</v>
      </c>
      <c r="F77" s="28">
        <v>101358</v>
      </c>
      <c r="G77" s="27" t="s">
        <v>133</v>
      </c>
      <c r="H77" s="27"/>
      <c r="I77" s="33" t="s">
        <v>181</v>
      </c>
      <c r="J77" s="28" t="s">
        <v>15</v>
      </c>
      <c r="K77" s="33" t="s">
        <v>182</v>
      </c>
    </row>
    <row r="78" spans="1:11" x14ac:dyDescent="0.2">
      <c r="A78" s="33" t="s">
        <v>183</v>
      </c>
      <c r="B78" s="29" t="s">
        <v>147</v>
      </c>
      <c r="C78" s="33" t="s">
        <v>148</v>
      </c>
      <c r="D78" s="29">
        <v>133815</v>
      </c>
      <c r="E78" s="29">
        <v>32457</v>
      </c>
      <c r="F78" s="28">
        <v>101358</v>
      </c>
      <c r="G78" s="27" t="s">
        <v>133</v>
      </c>
      <c r="H78" s="27"/>
      <c r="I78" s="33" t="s">
        <v>184</v>
      </c>
      <c r="J78" s="28" t="s">
        <v>15</v>
      </c>
      <c r="K78" s="33"/>
    </row>
    <row r="79" spans="1:11" x14ac:dyDescent="0.2">
      <c r="A79" s="33" t="s">
        <v>185</v>
      </c>
      <c r="B79" s="29" t="s">
        <v>147</v>
      </c>
      <c r="C79" s="33" t="s">
        <v>148</v>
      </c>
      <c r="D79" s="29">
        <v>135638</v>
      </c>
      <c r="E79" s="29">
        <v>13753</v>
      </c>
      <c r="F79" s="28">
        <v>121885</v>
      </c>
      <c r="G79" s="27" t="s">
        <v>133</v>
      </c>
      <c r="H79" s="27"/>
      <c r="I79" s="33" t="s">
        <v>186</v>
      </c>
      <c r="J79" s="28" t="s">
        <v>15</v>
      </c>
      <c r="K79" s="33" t="s">
        <v>187</v>
      </c>
    </row>
    <row r="80" spans="1:11" x14ac:dyDescent="0.2">
      <c r="A80" s="33" t="s">
        <v>188</v>
      </c>
      <c r="B80" s="29" t="s">
        <v>147</v>
      </c>
      <c r="C80" s="33" t="s">
        <v>148</v>
      </c>
      <c r="D80" s="29">
        <v>135638</v>
      </c>
      <c r="E80" s="29">
        <v>20283</v>
      </c>
      <c r="F80" s="28">
        <v>115355</v>
      </c>
      <c r="G80" s="27" t="s">
        <v>133</v>
      </c>
      <c r="H80" s="27"/>
      <c r="I80" s="33" t="s">
        <v>189</v>
      </c>
      <c r="J80" s="28" t="s">
        <v>15</v>
      </c>
      <c r="K80" s="33"/>
    </row>
    <row r="81" spans="1:11" x14ac:dyDescent="0.2">
      <c r="A81" s="33" t="s">
        <v>190</v>
      </c>
      <c r="B81" s="29" t="s">
        <v>147</v>
      </c>
      <c r="C81" s="33" t="s">
        <v>148</v>
      </c>
      <c r="D81" s="29">
        <v>101316</v>
      </c>
      <c r="E81" s="29">
        <v>1883</v>
      </c>
      <c r="F81" s="28">
        <v>99433</v>
      </c>
      <c r="G81" s="27" t="s">
        <v>133</v>
      </c>
      <c r="H81" s="27"/>
      <c r="I81" s="33" t="s">
        <v>191</v>
      </c>
      <c r="J81" s="28" t="s">
        <v>15</v>
      </c>
      <c r="K81" s="33" t="s">
        <v>192</v>
      </c>
    </row>
    <row r="82" spans="1:11" x14ac:dyDescent="0.2">
      <c r="A82" s="33" t="s">
        <v>193</v>
      </c>
      <c r="B82" s="29" t="s">
        <v>147</v>
      </c>
      <c r="C82" s="33" t="s">
        <v>148</v>
      </c>
      <c r="D82" s="29">
        <v>101998</v>
      </c>
      <c r="E82" s="29">
        <v>2565</v>
      </c>
      <c r="F82" s="28">
        <v>99433</v>
      </c>
      <c r="G82" s="27" t="s">
        <v>133</v>
      </c>
      <c r="H82" s="27"/>
      <c r="I82" s="33" t="s">
        <v>194</v>
      </c>
      <c r="J82" s="28" t="s">
        <v>15</v>
      </c>
      <c r="K82" s="33" t="s">
        <v>195</v>
      </c>
    </row>
    <row r="83" spans="1:11" x14ac:dyDescent="0.2">
      <c r="A83" s="33" t="s">
        <v>196</v>
      </c>
      <c r="B83" s="29" t="s">
        <v>147</v>
      </c>
      <c r="C83" s="33" t="s">
        <v>148</v>
      </c>
      <c r="D83" s="29">
        <v>100793</v>
      </c>
      <c r="E83" s="29">
        <v>1360</v>
      </c>
      <c r="F83" s="28">
        <v>99433</v>
      </c>
      <c r="G83" s="27" t="s">
        <v>133</v>
      </c>
      <c r="H83" s="27"/>
      <c r="I83" s="33" t="s">
        <v>197</v>
      </c>
      <c r="J83" s="28" t="s">
        <v>15</v>
      </c>
      <c r="K83" s="33"/>
    </row>
    <row r="84" spans="1:11" x14ac:dyDescent="0.2">
      <c r="A84" s="33" t="s">
        <v>198</v>
      </c>
      <c r="B84" s="29" t="s">
        <v>147</v>
      </c>
      <c r="C84" s="33" t="s">
        <v>148</v>
      </c>
      <c r="D84" s="29">
        <v>99910</v>
      </c>
      <c r="E84" s="29">
        <v>477</v>
      </c>
      <c r="F84" s="28">
        <v>99433</v>
      </c>
      <c r="G84" s="27" t="s">
        <v>133</v>
      </c>
      <c r="H84" s="27"/>
      <c r="I84" s="33" t="s">
        <v>199</v>
      </c>
      <c r="J84" s="28" t="s">
        <v>15</v>
      </c>
      <c r="K84" s="33"/>
    </row>
    <row r="85" spans="1:11" x14ac:dyDescent="0.2">
      <c r="A85" s="33" t="s">
        <v>200</v>
      </c>
      <c r="B85" s="29" t="s">
        <v>147</v>
      </c>
      <c r="C85" s="33" t="s">
        <v>148</v>
      </c>
      <c r="D85" s="29">
        <v>99662</v>
      </c>
      <c r="E85" s="29">
        <v>229</v>
      </c>
      <c r="F85" s="28">
        <v>99433</v>
      </c>
      <c r="G85" s="27" t="s">
        <v>133</v>
      </c>
      <c r="H85" s="27"/>
      <c r="I85" s="33" t="s">
        <v>201</v>
      </c>
      <c r="J85" s="28" t="s">
        <v>15</v>
      </c>
      <c r="K85" s="33"/>
    </row>
    <row r="86" spans="1:11" x14ac:dyDescent="0.2">
      <c r="A86" s="33" t="s">
        <v>202</v>
      </c>
      <c r="B86" s="29" t="s">
        <v>147</v>
      </c>
      <c r="C86" s="33" t="s">
        <v>148</v>
      </c>
      <c r="D86" s="29">
        <v>73969</v>
      </c>
      <c r="E86" s="29">
        <v>628</v>
      </c>
      <c r="F86" s="28">
        <v>73341</v>
      </c>
      <c r="G86" s="27" t="s">
        <v>133</v>
      </c>
      <c r="H86" s="27"/>
      <c r="I86" s="33" t="s">
        <v>203</v>
      </c>
      <c r="J86" s="28" t="s">
        <v>15</v>
      </c>
      <c r="K86" s="33"/>
    </row>
    <row r="87" spans="1:11" x14ac:dyDescent="0.2">
      <c r="A87" s="33" t="s">
        <v>204</v>
      </c>
      <c r="B87" s="29" t="s">
        <v>147</v>
      </c>
      <c r="C87" s="33" t="s">
        <v>148</v>
      </c>
      <c r="D87" s="29">
        <v>135638</v>
      </c>
      <c r="E87" s="29">
        <v>7213</v>
      </c>
      <c r="F87" s="28">
        <v>128425</v>
      </c>
      <c r="G87" s="27" t="s">
        <v>133</v>
      </c>
      <c r="H87" s="27"/>
      <c r="I87" s="33" t="s">
        <v>205</v>
      </c>
      <c r="J87" s="28" t="s">
        <v>15</v>
      </c>
      <c r="K87" s="33" t="s">
        <v>206</v>
      </c>
    </row>
    <row r="88" spans="1:11" x14ac:dyDescent="0.2">
      <c r="A88" s="33" t="s">
        <v>207</v>
      </c>
      <c r="B88" s="29" t="s">
        <v>147</v>
      </c>
      <c r="C88" s="33" t="s">
        <v>148</v>
      </c>
      <c r="D88" s="29">
        <v>132411</v>
      </c>
      <c r="E88" s="29">
        <v>3986</v>
      </c>
      <c r="F88" s="28">
        <v>128425</v>
      </c>
      <c r="G88" s="27" t="s">
        <v>133</v>
      </c>
      <c r="H88" s="27"/>
      <c r="I88" s="33" t="s">
        <v>208</v>
      </c>
      <c r="J88" s="28" t="s">
        <v>15</v>
      </c>
      <c r="K88" s="33"/>
    </row>
    <row r="89" spans="1:11" x14ac:dyDescent="0.2">
      <c r="A89" s="33" t="s">
        <v>209</v>
      </c>
      <c r="B89" s="29" t="s">
        <v>147</v>
      </c>
      <c r="C89" s="33" t="s">
        <v>148</v>
      </c>
      <c r="D89" s="29">
        <v>129945</v>
      </c>
      <c r="E89" s="29">
        <v>1520</v>
      </c>
      <c r="F89" s="28">
        <v>128425</v>
      </c>
      <c r="G89" s="27" t="s">
        <v>133</v>
      </c>
      <c r="H89" s="27"/>
      <c r="I89" s="33" t="s">
        <v>210</v>
      </c>
      <c r="J89" s="28" t="s">
        <v>15</v>
      </c>
      <c r="K89" s="36"/>
    </row>
    <row r="90" spans="1:11" x14ac:dyDescent="0.2">
      <c r="A90" s="33" t="s">
        <v>211</v>
      </c>
      <c r="B90" s="29" t="s">
        <v>147</v>
      </c>
      <c r="C90" s="33" t="s">
        <v>148</v>
      </c>
      <c r="D90" s="29">
        <v>128773</v>
      </c>
      <c r="E90" s="29">
        <v>348</v>
      </c>
      <c r="F90" s="28">
        <v>128425</v>
      </c>
      <c r="G90" s="27" t="s">
        <v>133</v>
      </c>
      <c r="H90" s="27"/>
      <c r="I90" s="33" t="s">
        <v>212</v>
      </c>
      <c r="J90" s="28" t="s">
        <v>15</v>
      </c>
      <c r="K90" s="33"/>
    </row>
    <row r="91" spans="1:11" x14ac:dyDescent="0.2">
      <c r="A91" s="33" t="s">
        <v>213</v>
      </c>
      <c r="B91" s="29" t="s">
        <v>147</v>
      </c>
      <c r="C91" s="33" t="s">
        <v>148</v>
      </c>
      <c r="D91" s="29">
        <v>128713</v>
      </c>
      <c r="E91" s="29">
        <v>288</v>
      </c>
      <c r="F91" s="28">
        <v>128425</v>
      </c>
      <c r="G91" s="27" t="s">
        <v>133</v>
      </c>
      <c r="H91" s="27"/>
      <c r="I91" s="33" t="s">
        <v>214</v>
      </c>
      <c r="J91" s="28" t="s">
        <v>15</v>
      </c>
      <c r="K91" s="33"/>
    </row>
    <row r="92" spans="1:11" x14ac:dyDescent="0.2">
      <c r="A92" s="33" t="s">
        <v>215</v>
      </c>
      <c r="B92" s="29" t="s">
        <v>147</v>
      </c>
      <c r="C92" s="33" t="s">
        <v>148</v>
      </c>
      <c r="D92" s="29">
        <v>128628</v>
      </c>
      <c r="E92" s="29">
        <v>203</v>
      </c>
      <c r="F92" s="28">
        <v>128425</v>
      </c>
      <c r="G92" s="27" t="s">
        <v>133</v>
      </c>
      <c r="H92" s="27"/>
      <c r="I92" s="33" t="s">
        <v>216</v>
      </c>
      <c r="J92" s="28" t="s">
        <v>15</v>
      </c>
      <c r="K92" s="33"/>
    </row>
    <row r="93" spans="1:11" x14ac:dyDescent="0.2">
      <c r="A93" s="33" t="s">
        <v>217</v>
      </c>
      <c r="B93" s="29" t="s">
        <v>147</v>
      </c>
      <c r="C93" s="33" t="s">
        <v>148</v>
      </c>
      <c r="D93" s="29">
        <v>132712</v>
      </c>
      <c r="E93" s="29">
        <v>4287</v>
      </c>
      <c r="F93" s="28">
        <v>128425</v>
      </c>
      <c r="G93" s="27" t="s">
        <v>133</v>
      </c>
      <c r="H93" s="27"/>
      <c r="I93" s="33" t="s">
        <v>218</v>
      </c>
      <c r="J93" s="28" t="s">
        <v>15</v>
      </c>
      <c r="K93" s="33" t="s">
        <v>219</v>
      </c>
    </row>
    <row r="94" spans="1:11" x14ac:dyDescent="0.2">
      <c r="A94" s="33" t="s">
        <v>220</v>
      </c>
      <c r="B94" s="29" t="s">
        <v>147</v>
      </c>
      <c r="C94" s="33" t="s">
        <v>148</v>
      </c>
      <c r="D94" s="29">
        <v>135638</v>
      </c>
      <c r="E94" s="29">
        <v>5403</v>
      </c>
      <c r="F94" s="28">
        <v>130235</v>
      </c>
      <c r="G94" s="27" t="s">
        <v>133</v>
      </c>
      <c r="H94" s="27"/>
      <c r="I94" s="33" t="s">
        <v>221</v>
      </c>
      <c r="J94" s="28" t="s">
        <v>15</v>
      </c>
      <c r="K94" s="33"/>
    </row>
    <row r="95" spans="1:11" x14ac:dyDescent="0.2">
      <c r="A95" s="33" t="s">
        <v>222</v>
      </c>
      <c r="B95" s="29" t="s">
        <v>147</v>
      </c>
      <c r="C95" s="33" t="s">
        <v>148</v>
      </c>
      <c r="D95" s="29">
        <v>120513</v>
      </c>
      <c r="E95" s="29">
        <v>2821</v>
      </c>
      <c r="F95" s="28">
        <v>117692</v>
      </c>
      <c r="G95" s="27" t="s">
        <v>133</v>
      </c>
      <c r="H95" s="27"/>
      <c r="I95" s="33" t="s">
        <v>223</v>
      </c>
      <c r="J95" s="28" t="s">
        <v>15</v>
      </c>
      <c r="K95" s="33"/>
    </row>
    <row r="96" spans="1:11" x14ac:dyDescent="0.2">
      <c r="A96" s="33" t="s">
        <v>224</v>
      </c>
      <c r="B96" s="29" t="s">
        <v>147</v>
      </c>
      <c r="C96" s="33" t="s">
        <v>148</v>
      </c>
      <c r="D96" s="29">
        <v>128805</v>
      </c>
      <c r="E96" s="29">
        <v>7736</v>
      </c>
      <c r="F96" s="28">
        <v>121069</v>
      </c>
      <c r="G96" s="27" t="s">
        <v>133</v>
      </c>
      <c r="H96" s="27"/>
      <c r="I96" s="33" t="s">
        <v>225</v>
      </c>
      <c r="J96" s="28" t="s">
        <v>15</v>
      </c>
      <c r="K96" s="33"/>
    </row>
    <row r="97" spans="1:11" x14ac:dyDescent="0.2">
      <c r="A97" s="33" t="s">
        <v>226</v>
      </c>
      <c r="B97" s="29" t="s">
        <v>147</v>
      </c>
      <c r="C97" s="33" t="s">
        <v>148</v>
      </c>
      <c r="D97" s="29">
        <v>135265</v>
      </c>
      <c r="E97" s="29">
        <v>13843</v>
      </c>
      <c r="F97" s="28">
        <v>121422</v>
      </c>
      <c r="G97" s="27" t="s">
        <v>133</v>
      </c>
      <c r="H97" s="27"/>
      <c r="I97" s="33" t="s">
        <v>227</v>
      </c>
      <c r="J97" s="28" t="s">
        <v>15</v>
      </c>
      <c r="K97" s="33"/>
    </row>
    <row r="98" spans="1:11" x14ac:dyDescent="0.2">
      <c r="A98" s="33" t="s">
        <v>228</v>
      </c>
      <c r="B98" s="29" t="s">
        <v>147</v>
      </c>
      <c r="C98" s="33" t="s">
        <v>148</v>
      </c>
      <c r="D98" s="29">
        <v>135638</v>
      </c>
      <c r="E98" s="29">
        <v>355</v>
      </c>
      <c r="F98" s="28">
        <v>135283</v>
      </c>
      <c r="G98" s="27" t="s">
        <v>133</v>
      </c>
      <c r="H98" s="27"/>
      <c r="I98" s="33" t="s">
        <v>229</v>
      </c>
      <c r="J98" s="28" t="s">
        <v>15</v>
      </c>
      <c r="K98" s="33"/>
    </row>
    <row r="99" spans="1:11" x14ac:dyDescent="0.2">
      <c r="D99" s="4"/>
    </row>
    <row r="100" spans="1:11" x14ac:dyDescent="0.2">
      <c r="A100" s="2" t="s">
        <v>230</v>
      </c>
    </row>
    <row r="101" spans="1:11" x14ac:dyDescent="0.2">
      <c r="A101" s="5" t="s">
        <v>231</v>
      </c>
      <c r="B101" s="6" t="s">
        <v>232</v>
      </c>
    </row>
    <row r="102" spans="1:11" x14ac:dyDescent="0.2">
      <c r="A102" s="5" t="s">
        <v>233</v>
      </c>
    </row>
    <row r="103" spans="1:11" x14ac:dyDescent="0.2">
      <c r="A103" s="6" t="s">
        <v>234</v>
      </c>
      <c r="B103" s="6" t="s">
        <v>235</v>
      </c>
    </row>
    <row r="104" spans="1:11" x14ac:dyDescent="0.2">
      <c r="A104" s="6" t="s">
        <v>236</v>
      </c>
      <c r="B104" s="37" t="s">
        <v>237</v>
      </c>
    </row>
    <row r="105" spans="1:11" x14ac:dyDescent="0.2">
      <c r="A105" s="6" t="s">
        <v>238</v>
      </c>
      <c r="B105" s="6" t="s">
        <v>239</v>
      </c>
    </row>
    <row r="106" spans="1:11" x14ac:dyDescent="0.2">
      <c r="A106" s="6" t="s">
        <v>240</v>
      </c>
      <c r="B106" s="6" t="s">
        <v>241</v>
      </c>
    </row>
    <row r="107" spans="1:11" x14ac:dyDescent="0.2">
      <c r="A107" s="6" t="s">
        <v>242</v>
      </c>
      <c r="B107" s="6" t="s">
        <v>243</v>
      </c>
    </row>
    <row r="108" spans="1:11" x14ac:dyDescent="0.2">
      <c r="A108" s="6" t="s">
        <v>244</v>
      </c>
      <c r="B108" s="6" t="s">
        <v>245</v>
      </c>
    </row>
    <row r="109" spans="1:11" x14ac:dyDescent="0.2">
      <c r="A109" s="6" t="s">
        <v>246</v>
      </c>
      <c r="B109" s="37" t="s">
        <v>247</v>
      </c>
    </row>
    <row r="110" spans="1:11" x14ac:dyDescent="0.2">
      <c r="A110" s="6" t="s">
        <v>236</v>
      </c>
      <c r="B110" s="37" t="s">
        <v>237</v>
      </c>
    </row>
    <row r="111" spans="1:11" x14ac:dyDescent="0.2">
      <c r="B111" s="37"/>
    </row>
    <row r="112" spans="1:11" x14ac:dyDescent="0.2">
      <c r="A112" s="2" t="s">
        <v>248</v>
      </c>
      <c r="B112" s="5"/>
      <c r="C112" s="5"/>
    </row>
    <row r="113" spans="1:8" x14ac:dyDescent="0.2">
      <c r="A113" s="6" t="s">
        <v>249</v>
      </c>
      <c r="B113" s="38"/>
      <c r="C113" s="38"/>
      <c r="D113" s="2"/>
      <c r="E113" s="3"/>
      <c r="F113" s="3"/>
      <c r="G113" s="38"/>
      <c r="H113" s="38"/>
    </row>
    <row r="114" spans="1:8" x14ac:dyDescent="0.2">
      <c r="A114" s="39" t="s">
        <v>250</v>
      </c>
      <c r="B114" s="5"/>
      <c r="C114" s="5"/>
    </row>
    <row r="115" spans="1:8" x14ac:dyDescent="0.2">
      <c r="A115" s="40"/>
      <c r="B115" s="5"/>
      <c r="C115" s="5"/>
      <c r="D115" s="4"/>
    </row>
    <row r="116" spans="1:8" x14ac:dyDescent="0.2">
      <c r="A116" s="41"/>
      <c r="B116" s="5"/>
      <c r="C116" s="5"/>
      <c r="D116" s="4"/>
    </row>
    <row r="117" spans="1:8" x14ac:dyDescent="0.2">
      <c r="A117" s="41"/>
      <c r="B117" s="5"/>
      <c r="C117" s="5"/>
      <c r="D117" s="4"/>
    </row>
    <row r="118" spans="1:8" x14ac:dyDescent="0.2">
      <c r="A118" s="42"/>
      <c r="B118" s="5"/>
      <c r="C118" s="5"/>
      <c r="D118" s="4"/>
    </row>
    <row r="119" spans="1:8" x14ac:dyDescent="0.2">
      <c r="A119" s="42"/>
      <c r="B119" s="5"/>
      <c r="C119" s="5"/>
      <c r="D119" s="4"/>
    </row>
    <row r="120" spans="1:8" x14ac:dyDescent="0.2">
      <c r="A120" s="42"/>
      <c r="B120" s="5"/>
      <c r="C120" s="5"/>
    </row>
    <row r="121" spans="1:8" x14ac:dyDescent="0.2">
      <c r="A121" s="42"/>
      <c r="B121" s="5"/>
      <c r="C121" s="5"/>
    </row>
    <row r="122" spans="1:8" x14ac:dyDescent="0.2">
      <c r="A122" s="42"/>
      <c r="B122" s="5"/>
      <c r="C122" s="5"/>
    </row>
    <row r="123" spans="1:8" x14ac:dyDescent="0.2">
      <c r="A123" s="43"/>
      <c r="B123" s="5"/>
      <c r="C123" s="5"/>
    </row>
    <row r="124" spans="1:8" x14ac:dyDescent="0.2">
      <c r="A124" s="43"/>
      <c r="B124" s="5"/>
      <c r="C124" s="5"/>
    </row>
    <row r="125" spans="1:8" x14ac:dyDescent="0.2">
      <c r="A125" s="43"/>
      <c r="B125" s="5"/>
      <c r="C125" s="5"/>
    </row>
    <row r="126" spans="1:8" x14ac:dyDescent="0.2">
      <c r="A126" s="43"/>
      <c r="B126" s="5"/>
      <c r="C126" s="5"/>
    </row>
    <row r="127" spans="1:8" x14ac:dyDescent="0.2">
      <c r="A127" s="42"/>
      <c r="B127" s="5"/>
      <c r="C1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20-09-23T06:01:18Z</dcterms:created>
  <dcterms:modified xsi:type="dcterms:W3CDTF">2020-09-23T06:36:01Z</dcterms:modified>
</cp:coreProperties>
</file>